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/Users/jeredhaun/Documents/Manuscripts/Minced digestion/Submissions/Resub3/"/>
    </mc:Choice>
  </mc:AlternateContent>
  <xr:revisionPtr revIDLastSave="0" documentId="13_ncr:1_{33BE191F-104C-F741-B0DB-BAC21E62C05F}" xr6:coauthVersionLast="46" xr6:coauthVersionMax="46" xr10:uidLastSave="{00000000-0000-0000-0000-000000000000}"/>
  <bookViews>
    <workbookView xWindow="1860" yWindow="460" windowWidth="23260" windowHeight="12580" firstSheet="2" activeTab="14" xr2:uid="{00000000-000D-0000-FFFF-FFFF00000000}"/>
  </bookViews>
  <sheets>
    <sheet name="Fig 2" sheetId="2" r:id="rId1"/>
    <sheet name="Fig 3" sheetId="5" r:id="rId2"/>
    <sheet name="Fig 5" sheetId="8" r:id="rId3"/>
    <sheet name="Fig 7" sheetId="11" r:id="rId4"/>
    <sheet name="Fig 8" sheetId="14" r:id="rId5"/>
    <sheet name="Fig S1" sheetId="3" r:id="rId6"/>
    <sheet name="Fig S2" sheetId="4" r:id="rId7"/>
    <sheet name="Fig S3" sheetId="6" r:id="rId8"/>
    <sheet name="Fig S4" sheetId="7" r:id="rId9"/>
    <sheet name="Fig S10" sheetId="9" r:id="rId10"/>
    <sheet name="Fig S12" sheetId="10" r:id="rId11"/>
    <sheet name="Fig S15" sheetId="12" r:id="rId12"/>
    <sheet name="Fig S16" sheetId="13" r:id="rId13"/>
    <sheet name="Fig S17" sheetId="15" r:id="rId14"/>
    <sheet name="Fig S18" sheetId="16" r:id="rId1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6" i="16" l="1"/>
  <c r="G46" i="16"/>
  <c r="F46" i="16"/>
  <c r="H45" i="16"/>
  <c r="G45" i="16"/>
  <c r="F45" i="16"/>
  <c r="E45" i="16"/>
  <c r="D45" i="16"/>
  <c r="H44" i="16"/>
  <c r="G44" i="16"/>
  <c r="F44" i="16"/>
  <c r="E44" i="16"/>
  <c r="D44" i="16"/>
  <c r="C44" i="16"/>
  <c r="B44" i="16"/>
  <c r="H43" i="16"/>
  <c r="G43" i="16"/>
  <c r="F43" i="16"/>
  <c r="E43" i="16"/>
  <c r="D43" i="16"/>
  <c r="C43" i="16"/>
  <c r="B43" i="16"/>
  <c r="H31" i="16"/>
  <c r="G31" i="16"/>
  <c r="F31" i="16"/>
  <c r="H30" i="16"/>
  <c r="G30" i="16"/>
  <c r="F30" i="16"/>
  <c r="E30" i="16"/>
  <c r="D30" i="16"/>
  <c r="H29" i="16"/>
  <c r="G29" i="16"/>
  <c r="F29" i="16"/>
  <c r="E29" i="16"/>
  <c r="D29" i="16"/>
  <c r="C29" i="16"/>
  <c r="B29" i="16"/>
  <c r="H28" i="16"/>
  <c r="G28" i="16"/>
  <c r="F28" i="16"/>
  <c r="E28" i="16"/>
  <c r="D28" i="16"/>
  <c r="C28" i="16"/>
  <c r="B28" i="16"/>
  <c r="H16" i="16"/>
  <c r="G16" i="16"/>
  <c r="F16" i="16"/>
  <c r="G15" i="16"/>
  <c r="F15" i="16"/>
  <c r="E15" i="16"/>
  <c r="H15" i="16"/>
  <c r="D15" i="16"/>
  <c r="G14" i="16"/>
  <c r="H14" i="16"/>
  <c r="F14" i="16"/>
  <c r="E14" i="16"/>
  <c r="D14" i="16"/>
  <c r="C14" i="16"/>
  <c r="B14" i="16"/>
  <c r="C13" i="16"/>
  <c r="D13" i="16"/>
  <c r="E13" i="16"/>
  <c r="F13" i="16"/>
  <c r="G13" i="16"/>
  <c r="H13" i="16"/>
  <c r="B13" i="16"/>
  <c r="D13" i="10"/>
  <c r="E13" i="10"/>
  <c r="F13" i="10"/>
  <c r="G13" i="10"/>
  <c r="H13" i="10"/>
  <c r="F14" i="10"/>
  <c r="G14" i="10"/>
  <c r="H14" i="10"/>
  <c r="D11" i="13"/>
  <c r="E11" i="13"/>
  <c r="F11" i="13"/>
  <c r="G11" i="13"/>
  <c r="H11" i="13"/>
  <c r="D26" i="10"/>
  <c r="E26" i="10"/>
  <c r="F26" i="10"/>
  <c r="G26" i="10"/>
  <c r="H26" i="10"/>
  <c r="F27" i="10"/>
  <c r="G27" i="10"/>
  <c r="H27" i="10"/>
  <c r="D39" i="10"/>
  <c r="E39" i="10"/>
  <c r="F39" i="10"/>
  <c r="G39" i="10"/>
  <c r="H39" i="10"/>
  <c r="F40" i="10"/>
  <c r="G40" i="10"/>
  <c r="H40" i="10"/>
  <c r="E19" i="15"/>
  <c r="D19" i="15"/>
  <c r="C19" i="15"/>
  <c r="E18" i="15"/>
  <c r="D18" i="15"/>
  <c r="C18" i="15"/>
  <c r="B18" i="15"/>
  <c r="E17" i="15"/>
  <c r="D17" i="15"/>
  <c r="C17" i="15"/>
  <c r="B17" i="15"/>
  <c r="E10" i="15"/>
  <c r="D10" i="15"/>
  <c r="C10" i="15"/>
  <c r="C9" i="15"/>
  <c r="D9" i="15"/>
  <c r="E9" i="15"/>
  <c r="C8" i="15"/>
  <c r="D8" i="15"/>
  <c r="E8" i="15"/>
  <c r="B9" i="15"/>
  <c r="B8" i="15"/>
  <c r="H34" i="13"/>
  <c r="G34" i="13"/>
  <c r="F34" i="13"/>
  <c r="H33" i="13"/>
  <c r="G33" i="13"/>
  <c r="F33" i="13"/>
  <c r="E33" i="13"/>
  <c r="D33" i="13"/>
  <c r="H32" i="13"/>
  <c r="G32" i="13"/>
  <c r="F32" i="13"/>
  <c r="E32" i="13"/>
  <c r="D32" i="13"/>
  <c r="C32" i="13"/>
  <c r="B32" i="13"/>
  <c r="H31" i="13"/>
  <c r="G31" i="13"/>
  <c r="F31" i="13"/>
  <c r="E31" i="13"/>
  <c r="D31" i="13"/>
  <c r="C31" i="13"/>
  <c r="B31" i="13"/>
  <c r="H23" i="13"/>
  <c r="G23" i="13"/>
  <c r="F23" i="13"/>
  <c r="H22" i="13"/>
  <c r="G22" i="13"/>
  <c r="F22" i="13"/>
  <c r="E22" i="13"/>
  <c r="D22" i="13"/>
  <c r="H21" i="13"/>
  <c r="G21" i="13"/>
  <c r="F21" i="13"/>
  <c r="E21" i="13"/>
  <c r="D21" i="13"/>
  <c r="C21" i="13"/>
  <c r="B21" i="13"/>
  <c r="H20" i="13"/>
  <c r="G20" i="13"/>
  <c r="F20" i="13"/>
  <c r="E20" i="13"/>
  <c r="D20" i="13"/>
  <c r="C20" i="13"/>
  <c r="B20" i="13"/>
  <c r="H12" i="13"/>
  <c r="G12" i="13"/>
  <c r="F12" i="13"/>
  <c r="G10" i="13"/>
  <c r="H10" i="13"/>
  <c r="F10" i="13"/>
  <c r="E10" i="13"/>
  <c r="C9" i="13"/>
  <c r="D9" i="13"/>
  <c r="E9" i="13"/>
  <c r="F9" i="13"/>
  <c r="G9" i="13"/>
  <c r="H9" i="13"/>
  <c r="B9" i="13"/>
  <c r="C10" i="13"/>
  <c r="B10" i="13"/>
  <c r="D10" i="13"/>
  <c r="D19" i="12"/>
  <c r="C19" i="12"/>
  <c r="D18" i="12"/>
  <c r="C18" i="12"/>
  <c r="B18" i="12"/>
  <c r="D17" i="12"/>
  <c r="C17" i="12"/>
  <c r="B17" i="12"/>
  <c r="D10" i="12"/>
  <c r="C10" i="12"/>
  <c r="C9" i="12"/>
  <c r="D9" i="12"/>
  <c r="D8" i="12"/>
  <c r="B9" i="12"/>
  <c r="C8" i="12"/>
  <c r="B8" i="12"/>
  <c r="H38" i="10"/>
  <c r="G38" i="10"/>
  <c r="F38" i="10"/>
  <c r="E38" i="10"/>
  <c r="D38" i="10"/>
  <c r="C38" i="10"/>
  <c r="B38" i="10"/>
  <c r="H37" i="10"/>
  <c r="G37" i="10"/>
  <c r="F37" i="10"/>
  <c r="E37" i="10"/>
  <c r="D37" i="10"/>
  <c r="C37" i="10"/>
  <c r="B37" i="10"/>
  <c r="H25" i="10"/>
  <c r="G25" i="10"/>
  <c r="F25" i="10"/>
  <c r="E25" i="10"/>
  <c r="D25" i="10"/>
  <c r="C25" i="10"/>
  <c r="B25" i="10"/>
  <c r="H24" i="10"/>
  <c r="G24" i="10"/>
  <c r="F24" i="10"/>
  <c r="E24" i="10"/>
  <c r="D24" i="10"/>
  <c r="C24" i="10"/>
  <c r="B24" i="10"/>
  <c r="C12" i="10"/>
  <c r="D12" i="10"/>
  <c r="E12" i="10"/>
  <c r="F12" i="10"/>
  <c r="G12" i="10"/>
  <c r="H12" i="10"/>
  <c r="B12" i="10"/>
  <c r="C11" i="10"/>
  <c r="D11" i="10"/>
  <c r="E11" i="10"/>
  <c r="F11" i="10"/>
  <c r="G11" i="10"/>
  <c r="H11" i="10"/>
  <c r="B11" i="10"/>
  <c r="F43" i="9"/>
  <c r="E43" i="9"/>
  <c r="D43" i="9"/>
  <c r="C43" i="9"/>
  <c r="F42" i="9"/>
  <c r="E42" i="9"/>
  <c r="D42" i="9"/>
  <c r="C42" i="9"/>
  <c r="B42" i="9"/>
  <c r="F41" i="9"/>
  <c r="E41" i="9"/>
  <c r="D41" i="9"/>
  <c r="C41" i="9"/>
  <c r="B41" i="9"/>
  <c r="F33" i="9"/>
  <c r="E30" i="9"/>
  <c r="E33" i="9"/>
  <c r="D33" i="9"/>
  <c r="C33" i="9"/>
  <c r="C31" i="9"/>
  <c r="D31" i="9"/>
  <c r="E31" i="9"/>
  <c r="F31" i="9"/>
  <c r="C32" i="9"/>
  <c r="D32" i="9"/>
  <c r="E32" i="9"/>
  <c r="F32" i="9"/>
  <c r="B32" i="9"/>
  <c r="B31" i="9"/>
  <c r="B22" i="9"/>
  <c r="B21" i="9"/>
  <c r="C11" i="9"/>
  <c r="B11" i="9"/>
  <c r="G23" i="9"/>
  <c r="F23" i="9"/>
  <c r="E23" i="9"/>
  <c r="G22" i="9"/>
  <c r="F22" i="9"/>
  <c r="E22" i="9"/>
  <c r="D22" i="9"/>
  <c r="C22" i="9"/>
  <c r="G21" i="9"/>
  <c r="F21" i="9"/>
  <c r="E21" i="9"/>
  <c r="D21" i="9"/>
  <c r="C21" i="9"/>
  <c r="G12" i="9"/>
  <c r="F12" i="9"/>
  <c r="E12" i="9"/>
  <c r="D11" i="9"/>
  <c r="E11" i="9"/>
  <c r="F11" i="9"/>
  <c r="G11" i="9"/>
  <c r="C10" i="9"/>
  <c r="D10" i="9"/>
  <c r="E10" i="9"/>
  <c r="F10" i="9"/>
  <c r="G10" i="9"/>
  <c r="B10" i="9"/>
  <c r="H34" i="7"/>
  <c r="G34" i="7"/>
  <c r="F34" i="7"/>
  <c r="H33" i="7"/>
  <c r="G33" i="7"/>
  <c r="F33" i="7"/>
  <c r="E33" i="7"/>
  <c r="D33" i="7"/>
  <c r="H32" i="7"/>
  <c r="G32" i="7"/>
  <c r="F32" i="7"/>
  <c r="E32" i="7"/>
  <c r="D32" i="7"/>
  <c r="C32" i="7"/>
  <c r="B32" i="7"/>
  <c r="H31" i="7"/>
  <c r="G31" i="7"/>
  <c r="F31" i="7"/>
  <c r="E31" i="7"/>
  <c r="D31" i="7"/>
  <c r="C31" i="7"/>
  <c r="B31" i="7"/>
  <c r="H23" i="7"/>
  <c r="G23" i="7"/>
  <c r="F23" i="7"/>
  <c r="H22" i="7"/>
  <c r="G22" i="7"/>
  <c r="F22" i="7"/>
  <c r="E22" i="7"/>
  <c r="D22" i="7"/>
  <c r="H21" i="7"/>
  <c r="G21" i="7"/>
  <c r="F21" i="7"/>
  <c r="E21" i="7"/>
  <c r="D21" i="7"/>
  <c r="C21" i="7"/>
  <c r="B21" i="7"/>
  <c r="H20" i="7"/>
  <c r="G20" i="7"/>
  <c r="F20" i="7"/>
  <c r="E20" i="7"/>
  <c r="D20" i="7"/>
  <c r="C20" i="7"/>
  <c r="B20" i="7"/>
  <c r="H12" i="7"/>
  <c r="G12" i="7"/>
  <c r="F12" i="7"/>
  <c r="H11" i="7"/>
  <c r="G11" i="7"/>
  <c r="F11" i="7"/>
  <c r="E11" i="7"/>
  <c r="D11" i="7"/>
  <c r="H10" i="7"/>
  <c r="G10" i="7"/>
  <c r="F10" i="7"/>
  <c r="E10" i="7"/>
  <c r="D10" i="7"/>
  <c r="C10" i="7"/>
  <c r="B10" i="7"/>
  <c r="H9" i="7"/>
  <c r="G9" i="7"/>
  <c r="F9" i="7"/>
  <c r="E9" i="7"/>
  <c r="D9" i="7"/>
  <c r="C9" i="7"/>
  <c r="B9" i="7"/>
  <c r="J12" i="6"/>
  <c r="I12" i="6"/>
  <c r="F12" i="6"/>
  <c r="J11" i="6"/>
  <c r="I11" i="6"/>
  <c r="F11" i="6"/>
  <c r="E11" i="6"/>
  <c r="D11" i="6"/>
  <c r="J9" i="6"/>
  <c r="I10" i="6"/>
  <c r="I9" i="6"/>
  <c r="I6" i="6"/>
  <c r="J6" i="6"/>
  <c r="I7" i="6"/>
  <c r="J7" i="6"/>
  <c r="I8" i="6"/>
  <c r="J8" i="6"/>
  <c r="J5" i="6"/>
  <c r="I5" i="6"/>
  <c r="C9" i="6"/>
  <c r="D9" i="6"/>
  <c r="E9" i="6"/>
  <c r="F9" i="6"/>
  <c r="G9" i="6"/>
  <c r="H9" i="6"/>
  <c r="C10" i="6"/>
  <c r="D10" i="6"/>
  <c r="E10" i="6"/>
  <c r="F10" i="6"/>
  <c r="G10" i="6"/>
  <c r="H10" i="6"/>
  <c r="J10" i="6"/>
  <c r="B10" i="6"/>
  <c r="B9" i="6"/>
  <c r="G38" i="4"/>
  <c r="F38" i="4"/>
  <c r="E38" i="4"/>
  <c r="D38" i="4"/>
  <c r="C38" i="4"/>
  <c r="G37" i="4"/>
  <c r="F37" i="4"/>
  <c r="E37" i="4"/>
  <c r="D37" i="4"/>
  <c r="C37" i="4"/>
  <c r="B37" i="4"/>
  <c r="G36" i="4"/>
  <c r="F36" i="4"/>
  <c r="E36" i="4"/>
  <c r="D36" i="4"/>
  <c r="C36" i="4"/>
  <c r="B36" i="4"/>
  <c r="E29" i="4"/>
  <c r="F29" i="4"/>
  <c r="D29" i="4"/>
  <c r="C29" i="4"/>
  <c r="F27" i="4"/>
  <c r="G27" i="4"/>
  <c r="F28" i="4"/>
  <c r="G28" i="4"/>
  <c r="G29" i="4"/>
  <c r="E28" i="4"/>
  <c r="D28" i="4"/>
  <c r="C28" i="4"/>
  <c r="B28" i="4"/>
  <c r="E27" i="4"/>
  <c r="D27" i="4"/>
  <c r="C27" i="4"/>
  <c r="B27" i="4"/>
  <c r="H20" i="4"/>
  <c r="G20" i="4"/>
  <c r="F20" i="4"/>
  <c r="C19" i="4"/>
  <c r="C10" i="4"/>
  <c r="G19" i="4"/>
  <c r="H19" i="4"/>
  <c r="F19" i="4"/>
  <c r="E19" i="4"/>
  <c r="D19" i="4"/>
  <c r="H18" i="4"/>
  <c r="G18" i="4"/>
  <c r="F18" i="4"/>
  <c r="E18" i="4"/>
  <c r="D18" i="4"/>
  <c r="C18" i="4"/>
  <c r="B18" i="4"/>
  <c r="H17" i="4"/>
  <c r="G17" i="4"/>
  <c r="F17" i="4"/>
  <c r="E17" i="4"/>
  <c r="D17" i="4"/>
  <c r="C17" i="4"/>
  <c r="B17" i="4"/>
  <c r="D10" i="4"/>
  <c r="E10" i="4"/>
  <c r="F10" i="4"/>
  <c r="J5" i="4"/>
  <c r="I5" i="4"/>
  <c r="J7" i="4"/>
  <c r="I7" i="4"/>
  <c r="J6" i="4"/>
  <c r="I6" i="4"/>
  <c r="H8" i="4"/>
  <c r="I8" i="4"/>
  <c r="J8" i="4"/>
  <c r="H9" i="4"/>
  <c r="I9" i="4"/>
  <c r="J9" i="4"/>
  <c r="G9" i="4"/>
  <c r="F9" i="4"/>
  <c r="E9" i="4"/>
  <c r="D9" i="4"/>
  <c r="C9" i="4"/>
  <c r="B9" i="4"/>
  <c r="G8" i="4"/>
  <c r="F8" i="4"/>
  <c r="E8" i="4"/>
  <c r="D8" i="4"/>
  <c r="C8" i="4"/>
  <c r="B8" i="4"/>
  <c r="C28" i="3"/>
  <c r="D28" i="3"/>
  <c r="E28" i="3"/>
  <c r="F28" i="3"/>
  <c r="G28" i="3"/>
  <c r="H28" i="3"/>
  <c r="I28" i="3"/>
  <c r="J28" i="3"/>
  <c r="K28" i="3"/>
  <c r="L28" i="3"/>
  <c r="M28" i="3"/>
  <c r="B28" i="3"/>
  <c r="C19" i="3"/>
  <c r="D19" i="3"/>
  <c r="E19" i="3"/>
  <c r="F19" i="3"/>
  <c r="G19" i="3"/>
  <c r="H19" i="3"/>
  <c r="I19" i="3"/>
  <c r="J19" i="3"/>
  <c r="K19" i="3"/>
  <c r="L19" i="3"/>
  <c r="M19" i="3"/>
  <c r="B19" i="3"/>
  <c r="B55" i="3"/>
  <c r="C46" i="3"/>
  <c r="D46" i="3"/>
  <c r="E46" i="3"/>
  <c r="F46" i="3"/>
  <c r="G46" i="3"/>
  <c r="H46" i="3"/>
  <c r="I46" i="3"/>
  <c r="J46" i="3"/>
  <c r="K46" i="3"/>
  <c r="L46" i="3"/>
  <c r="M46" i="3"/>
  <c r="B46" i="3"/>
  <c r="B37" i="3"/>
  <c r="M55" i="3"/>
  <c r="C55" i="3"/>
  <c r="D55" i="3"/>
  <c r="E55" i="3"/>
  <c r="F55" i="3"/>
  <c r="G55" i="3"/>
  <c r="H55" i="3"/>
  <c r="I55" i="3"/>
  <c r="J55" i="3"/>
  <c r="K55" i="3"/>
  <c r="L55" i="3"/>
  <c r="M54" i="3"/>
  <c r="L54" i="3"/>
  <c r="K54" i="3"/>
  <c r="J54" i="3"/>
  <c r="I54" i="3"/>
  <c r="H54" i="3"/>
  <c r="G54" i="3"/>
  <c r="F54" i="3"/>
  <c r="E54" i="3"/>
  <c r="D54" i="3"/>
  <c r="C54" i="3"/>
  <c r="B54" i="3"/>
  <c r="M53" i="3"/>
  <c r="L53" i="3"/>
  <c r="K53" i="3"/>
  <c r="J53" i="3"/>
  <c r="I53" i="3"/>
  <c r="H53" i="3"/>
  <c r="G53" i="3"/>
  <c r="F53" i="3"/>
  <c r="E53" i="3"/>
  <c r="D53" i="3"/>
  <c r="C53" i="3"/>
  <c r="B53" i="3"/>
  <c r="O117" i="3"/>
  <c r="O118" i="3"/>
  <c r="M45" i="3"/>
  <c r="L45" i="3"/>
  <c r="K45" i="3"/>
  <c r="J45" i="3"/>
  <c r="I45" i="3"/>
  <c r="H45" i="3"/>
  <c r="G45" i="3"/>
  <c r="F45" i="3"/>
  <c r="E45" i="3"/>
  <c r="D45" i="3"/>
  <c r="C45" i="3"/>
  <c r="B45" i="3"/>
  <c r="M44" i="3"/>
  <c r="L44" i="3"/>
  <c r="K44" i="3"/>
  <c r="J44" i="3"/>
  <c r="I44" i="3"/>
  <c r="H44" i="3"/>
  <c r="G44" i="3"/>
  <c r="F44" i="3"/>
  <c r="E44" i="3"/>
  <c r="D44" i="3"/>
  <c r="C44" i="3"/>
  <c r="B44" i="3"/>
  <c r="C37" i="3"/>
  <c r="D37" i="3"/>
  <c r="E37" i="3"/>
  <c r="F37" i="3"/>
  <c r="G37" i="3"/>
  <c r="H37" i="3"/>
  <c r="I37" i="3"/>
  <c r="J37" i="3"/>
  <c r="K37" i="3"/>
  <c r="L37" i="3"/>
  <c r="M37" i="3"/>
  <c r="M36" i="3"/>
  <c r="L36" i="3"/>
  <c r="K36" i="3"/>
  <c r="J36" i="3"/>
  <c r="I36" i="3"/>
  <c r="H36" i="3"/>
  <c r="G36" i="3"/>
  <c r="F36" i="3"/>
  <c r="E36" i="3"/>
  <c r="D36" i="3"/>
  <c r="C36" i="3"/>
  <c r="B36" i="3"/>
  <c r="M35" i="3"/>
  <c r="L35" i="3"/>
  <c r="K35" i="3"/>
  <c r="J35" i="3"/>
  <c r="I35" i="3"/>
  <c r="H35" i="3"/>
  <c r="G35" i="3"/>
  <c r="F35" i="3"/>
  <c r="E35" i="3"/>
  <c r="D35" i="3"/>
  <c r="C35" i="3"/>
  <c r="B35" i="3"/>
  <c r="M27" i="3"/>
  <c r="L27" i="3"/>
  <c r="K27" i="3"/>
  <c r="J27" i="3"/>
  <c r="I27" i="3"/>
  <c r="H27" i="3"/>
  <c r="G27" i="3"/>
  <c r="F27" i="3"/>
  <c r="E27" i="3"/>
  <c r="D27" i="3"/>
  <c r="C27" i="3"/>
  <c r="B27" i="3"/>
  <c r="M26" i="3"/>
  <c r="L26" i="3"/>
  <c r="K26" i="3"/>
  <c r="J26" i="3"/>
  <c r="I26" i="3"/>
  <c r="H26" i="3"/>
  <c r="G26" i="3"/>
  <c r="F26" i="3"/>
  <c r="E26" i="3"/>
  <c r="D26" i="3"/>
  <c r="C26" i="3"/>
  <c r="B26" i="3"/>
  <c r="M18" i="3"/>
  <c r="L18" i="3"/>
  <c r="K18" i="3"/>
  <c r="J18" i="3"/>
  <c r="I18" i="3"/>
  <c r="H18" i="3"/>
  <c r="G18" i="3"/>
  <c r="F18" i="3"/>
  <c r="E18" i="3"/>
  <c r="D18" i="3"/>
  <c r="C18" i="3"/>
  <c r="B18" i="3"/>
  <c r="M17" i="3"/>
  <c r="L17" i="3"/>
  <c r="K17" i="3"/>
  <c r="J17" i="3"/>
  <c r="I17" i="3"/>
  <c r="H17" i="3"/>
  <c r="G17" i="3"/>
  <c r="F17" i="3"/>
  <c r="E17" i="3"/>
  <c r="D17" i="3"/>
  <c r="C17" i="3"/>
  <c r="B17" i="3"/>
  <c r="H8" i="3"/>
  <c r="I8" i="3"/>
  <c r="J8" i="3"/>
  <c r="K8" i="3"/>
  <c r="L8" i="3"/>
  <c r="M8" i="3"/>
  <c r="H9" i="3"/>
  <c r="I9" i="3"/>
  <c r="J9" i="3"/>
  <c r="K9" i="3"/>
  <c r="L9" i="3"/>
  <c r="M9" i="3"/>
  <c r="M10" i="3"/>
  <c r="L10" i="3"/>
  <c r="K10" i="3"/>
  <c r="J10" i="3"/>
  <c r="I10" i="3"/>
  <c r="H10" i="3"/>
  <c r="G10" i="3"/>
  <c r="F10" i="3"/>
  <c r="E10" i="3"/>
  <c r="C10" i="3"/>
  <c r="B10" i="3"/>
  <c r="D10" i="3"/>
  <c r="G9" i="3"/>
  <c r="F9" i="3"/>
  <c r="E9" i="3"/>
  <c r="D9" i="3"/>
  <c r="C9" i="3"/>
  <c r="B9" i="3"/>
  <c r="G8" i="3"/>
  <c r="F8" i="3"/>
  <c r="E8" i="3"/>
  <c r="D8" i="3"/>
  <c r="C8" i="3"/>
  <c r="B8" i="3"/>
  <c r="G61" i="14"/>
  <c r="H61" i="14"/>
  <c r="G89" i="14"/>
  <c r="G75" i="14"/>
  <c r="H75" i="14"/>
  <c r="H89" i="14"/>
  <c r="H88" i="14"/>
  <c r="G88" i="14"/>
  <c r="F88" i="14"/>
  <c r="E88" i="14"/>
  <c r="D88" i="14"/>
  <c r="H87" i="14"/>
  <c r="G87" i="14"/>
  <c r="F87" i="14"/>
  <c r="E87" i="14"/>
  <c r="D87" i="14"/>
  <c r="C87" i="14"/>
  <c r="B87" i="14"/>
  <c r="H86" i="14"/>
  <c r="G86" i="14"/>
  <c r="F86" i="14"/>
  <c r="E86" i="14"/>
  <c r="D86" i="14"/>
  <c r="C86" i="14"/>
  <c r="B86" i="14"/>
  <c r="H74" i="14"/>
  <c r="G74" i="14"/>
  <c r="F74" i="14"/>
  <c r="E74" i="14"/>
  <c r="D74" i="14"/>
  <c r="H73" i="14"/>
  <c r="G73" i="14"/>
  <c r="F73" i="14"/>
  <c r="E73" i="14"/>
  <c r="D73" i="14"/>
  <c r="C73" i="14"/>
  <c r="B73" i="14"/>
  <c r="H72" i="14"/>
  <c r="G72" i="14"/>
  <c r="F72" i="14"/>
  <c r="E72" i="14"/>
  <c r="D72" i="14"/>
  <c r="C72" i="14"/>
  <c r="B72" i="14"/>
  <c r="G60" i="14"/>
  <c r="H60" i="14"/>
  <c r="F60" i="14"/>
  <c r="E60" i="14"/>
  <c r="D60" i="14"/>
  <c r="H59" i="14"/>
  <c r="G59" i="14"/>
  <c r="F59" i="14"/>
  <c r="E59" i="14"/>
  <c r="D59" i="14"/>
  <c r="C59" i="14"/>
  <c r="B59" i="14"/>
  <c r="H58" i="14"/>
  <c r="G58" i="14"/>
  <c r="F58" i="14"/>
  <c r="E58" i="14"/>
  <c r="D58" i="14"/>
  <c r="C58" i="14"/>
  <c r="B58" i="14"/>
  <c r="J41" i="14"/>
  <c r="I41" i="14"/>
  <c r="J40" i="14"/>
  <c r="I40" i="14"/>
  <c r="J39" i="14"/>
  <c r="I39" i="14"/>
  <c r="J38" i="14"/>
  <c r="I38" i="14"/>
  <c r="J37" i="14"/>
  <c r="I37" i="14"/>
  <c r="J36" i="14"/>
  <c r="I36" i="14"/>
  <c r="J35" i="14"/>
  <c r="I35" i="14"/>
  <c r="J46" i="14"/>
  <c r="I46" i="14"/>
  <c r="J45" i="14"/>
  <c r="I45" i="14"/>
  <c r="F45" i="14"/>
  <c r="E45" i="14"/>
  <c r="D45" i="14"/>
  <c r="J44" i="14"/>
  <c r="I44" i="14"/>
  <c r="H44" i="14"/>
  <c r="G44" i="14"/>
  <c r="F44" i="14"/>
  <c r="E44" i="14"/>
  <c r="D44" i="14"/>
  <c r="C44" i="14"/>
  <c r="B44" i="14"/>
  <c r="J43" i="14"/>
  <c r="I43" i="14"/>
  <c r="H43" i="14"/>
  <c r="G43" i="14"/>
  <c r="F43" i="14"/>
  <c r="E43" i="14"/>
  <c r="D43" i="14"/>
  <c r="C43" i="14"/>
  <c r="B43" i="14"/>
  <c r="J26" i="14"/>
  <c r="I26" i="14"/>
  <c r="J25" i="14"/>
  <c r="I25" i="14"/>
  <c r="J24" i="14"/>
  <c r="I24" i="14"/>
  <c r="J23" i="14"/>
  <c r="I23" i="14"/>
  <c r="J22" i="14"/>
  <c r="I22" i="14"/>
  <c r="J21" i="14"/>
  <c r="I21" i="14"/>
  <c r="J20" i="14"/>
  <c r="I20" i="14"/>
  <c r="I5" i="14"/>
  <c r="J5" i="14"/>
  <c r="I6" i="14"/>
  <c r="J6" i="14"/>
  <c r="I7" i="14"/>
  <c r="J7" i="14"/>
  <c r="I8" i="14"/>
  <c r="J8" i="14"/>
  <c r="I9" i="14"/>
  <c r="J9" i="14"/>
  <c r="I10" i="14"/>
  <c r="J10" i="14"/>
  <c r="J31" i="14"/>
  <c r="I31" i="14"/>
  <c r="J30" i="14"/>
  <c r="I30" i="14"/>
  <c r="F30" i="14"/>
  <c r="E30" i="14"/>
  <c r="D30" i="14"/>
  <c r="J29" i="14"/>
  <c r="I29" i="14"/>
  <c r="H29" i="14"/>
  <c r="G29" i="14"/>
  <c r="F29" i="14"/>
  <c r="E29" i="14"/>
  <c r="D29" i="14"/>
  <c r="C29" i="14"/>
  <c r="B29" i="14"/>
  <c r="J28" i="14"/>
  <c r="I28" i="14"/>
  <c r="H28" i="14"/>
  <c r="G28" i="14"/>
  <c r="F28" i="14"/>
  <c r="E28" i="14"/>
  <c r="D28" i="14"/>
  <c r="C28" i="14"/>
  <c r="B28" i="14"/>
  <c r="I11" i="14"/>
  <c r="J11" i="14"/>
  <c r="J25" i="11"/>
  <c r="I25" i="11"/>
  <c r="F15" i="14"/>
  <c r="E15" i="14"/>
  <c r="D15" i="14"/>
  <c r="I14" i="14"/>
  <c r="J14" i="14"/>
  <c r="H14" i="14"/>
  <c r="G14" i="14"/>
  <c r="G13" i="14"/>
  <c r="F14" i="14"/>
  <c r="F13" i="14"/>
  <c r="E14" i="14"/>
  <c r="E13" i="14"/>
  <c r="D14" i="14"/>
  <c r="D13" i="14"/>
  <c r="C14" i="14"/>
  <c r="C13" i="14"/>
  <c r="H13" i="14"/>
  <c r="I13" i="14"/>
  <c r="J13" i="14"/>
  <c r="B14" i="14"/>
  <c r="B13" i="14"/>
  <c r="D10" i="11"/>
  <c r="D82" i="11"/>
  <c r="H85" i="11"/>
  <c r="G85" i="11"/>
  <c r="F85" i="11"/>
  <c r="H84" i="11"/>
  <c r="G84" i="11"/>
  <c r="F84" i="11"/>
  <c r="E84" i="11"/>
  <c r="D84" i="11"/>
  <c r="H83" i="11"/>
  <c r="G83" i="11"/>
  <c r="F83" i="11"/>
  <c r="E83" i="11"/>
  <c r="D83" i="11"/>
  <c r="C83" i="11"/>
  <c r="B83" i="11"/>
  <c r="H82" i="11"/>
  <c r="G82" i="11"/>
  <c r="F82" i="11"/>
  <c r="E82" i="11"/>
  <c r="C82" i="11"/>
  <c r="B82" i="11"/>
  <c r="G75" i="11"/>
  <c r="H75" i="11"/>
  <c r="G65" i="11"/>
  <c r="H65" i="11"/>
  <c r="J47" i="11"/>
  <c r="J48" i="11"/>
  <c r="J49" i="11"/>
  <c r="J54" i="11"/>
  <c r="F75" i="11"/>
  <c r="H74" i="11"/>
  <c r="G74" i="11"/>
  <c r="F74" i="11"/>
  <c r="E74" i="11"/>
  <c r="D74" i="11"/>
  <c r="H73" i="11"/>
  <c r="G73" i="11"/>
  <c r="F73" i="11"/>
  <c r="E73" i="11"/>
  <c r="D73" i="11"/>
  <c r="C73" i="11"/>
  <c r="B73" i="11"/>
  <c r="H72" i="11"/>
  <c r="G72" i="11"/>
  <c r="F72" i="11"/>
  <c r="E72" i="11"/>
  <c r="D72" i="11"/>
  <c r="C72" i="11"/>
  <c r="B72" i="11"/>
  <c r="G64" i="11"/>
  <c r="G63" i="11"/>
  <c r="G62" i="11"/>
  <c r="H62" i="11"/>
  <c r="H63" i="11"/>
  <c r="H64" i="11"/>
  <c r="F65" i="11"/>
  <c r="F64" i="11"/>
  <c r="E64" i="11"/>
  <c r="E53" i="11"/>
  <c r="D53" i="11"/>
  <c r="D64" i="11"/>
  <c r="D63" i="11"/>
  <c r="D62" i="11"/>
  <c r="F63" i="11"/>
  <c r="E63" i="11"/>
  <c r="C63" i="11"/>
  <c r="B63" i="11"/>
  <c r="F62" i="11"/>
  <c r="E62" i="11"/>
  <c r="C62" i="11"/>
  <c r="B62" i="11"/>
  <c r="I49" i="11"/>
  <c r="I48" i="11"/>
  <c r="I47" i="11"/>
  <c r="I54" i="11"/>
  <c r="F54" i="11"/>
  <c r="J53" i="11"/>
  <c r="I53" i="11"/>
  <c r="F53" i="11"/>
  <c r="J52" i="11"/>
  <c r="I52" i="11"/>
  <c r="H52" i="11"/>
  <c r="G52" i="11"/>
  <c r="F52" i="11"/>
  <c r="E52" i="11"/>
  <c r="D52" i="11"/>
  <c r="C52" i="11"/>
  <c r="B52" i="11"/>
  <c r="J51" i="11"/>
  <c r="I51" i="11"/>
  <c r="H51" i="11"/>
  <c r="G51" i="11"/>
  <c r="F51" i="11"/>
  <c r="E51" i="11"/>
  <c r="D51" i="11"/>
  <c r="C51" i="11"/>
  <c r="B51" i="11"/>
  <c r="J38" i="11"/>
  <c r="I38" i="11"/>
  <c r="J37" i="11"/>
  <c r="I37" i="11"/>
  <c r="J36" i="11"/>
  <c r="I36" i="11"/>
  <c r="J43" i="11"/>
  <c r="I43" i="11"/>
  <c r="F43" i="11"/>
  <c r="J42" i="11"/>
  <c r="I42" i="11"/>
  <c r="F42" i="11"/>
  <c r="E42" i="11"/>
  <c r="D42" i="11"/>
  <c r="J41" i="11"/>
  <c r="I41" i="11"/>
  <c r="H41" i="11"/>
  <c r="G41" i="11"/>
  <c r="F41" i="11"/>
  <c r="E41" i="11"/>
  <c r="D41" i="11"/>
  <c r="C41" i="11"/>
  <c r="B41" i="11"/>
  <c r="J40" i="11"/>
  <c r="I40" i="11"/>
  <c r="H40" i="11"/>
  <c r="G40" i="11"/>
  <c r="F40" i="11"/>
  <c r="E40" i="11"/>
  <c r="D40" i="11"/>
  <c r="C40" i="11"/>
  <c r="B40" i="11"/>
  <c r="J26" i="11"/>
  <c r="J27" i="11"/>
  <c r="J32" i="11"/>
  <c r="I26" i="11"/>
  <c r="I27" i="11"/>
  <c r="I32" i="11"/>
  <c r="J31" i="11"/>
  <c r="I31" i="11"/>
  <c r="F32" i="11"/>
  <c r="F31" i="11"/>
  <c r="E31" i="11"/>
  <c r="D31" i="11"/>
  <c r="E30" i="11"/>
  <c r="D30" i="11"/>
  <c r="C30" i="11"/>
  <c r="F30" i="11"/>
  <c r="G30" i="11"/>
  <c r="H30" i="11"/>
  <c r="I30" i="11"/>
  <c r="J30" i="11"/>
  <c r="B30" i="11"/>
  <c r="C29" i="11"/>
  <c r="D29" i="11"/>
  <c r="E29" i="11"/>
  <c r="F29" i="11"/>
  <c r="G29" i="11"/>
  <c r="H29" i="11"/>
  <c r="I29" i="11"/>
  <c r="J29" i="11"/>
  <c r="B29" i="11"/>
  <c r="G21" i="11"/>
  <c r="F21" i="11"/>
  <c r="G20" i="11"/>
  <c r="F20" i="11"/>
  <c r="E20" i="11"/>
  <c r="D20" i="11"/>
  <c r="G19" i="11"/>
  <c r="F19" i="11"/>
  <c r="E19" i="11"/>
  <c r="D19" i="11"/>
  <c r="C19" i="11"/>
  <c r="B19" i="11"/>
  <c r="G18" i="11"/>
  <c r="F18" i="11"/>
  <c r="E18" i="11"/>
  <c r="D18" i="11"/>
  <c r="C18" i="11"/>
  <c r="B18" i="11"/>
  <c r="G11" i="11"/>
  <c r="F11" i="11"/>
  <c r="G10" i="11"/>
  <c r="F10" i="11"/>
  <c r="E10" i="11"/>
  <c r="E8" i="11"/>
  <c r="F8" i="11"/>
  <c r="G8" i="11"/>
  <c r="E9" i="11"/>
  <c r="F9" i="11"/>
  <c r="G9" i="11"/>
  <c r="C8" i="11"/>
  <c r="D8" i="11"/>
  <c r="C9" i="11"/>
  <c r="D9" i="11"/>
  <c r="B9" i="11"/>
  <c r="C12" i="8"/>
  <c r="B12" i="8"/>
  <c r="B8" i="11"/>
  <c r="J25" i="5"/>
  <c r="I25" i="5"/>
  <c r="I15" i="5"/>
  <c r="I5" i="5"/>
  <c r="J15" i="5"/>
  <c r="J5" i="5"/>
  <c r="J34" i="8"/>
  <c r="I34" i="8"/>
  <c r="J33" i="8"/>
  <c r="I33" i="8"/>
  <c r="J32" i="8"/>
  <c r="I32" i="8"/>
  <c r="J31" i="8"/>
  <c r="I31" i="8"/>
  <c r="J30" i="8"/>
  <c r="I30" i="8"/>
  <c r="J29" i="8"/>
  <c r="I29" i="8"/>
  <c r="J22" i="8"/>
  <c r="I22" i="8"/>
  <c r="J21" i="8"/>
  <c r="I21" i="8"/>
  <c r="J20" i="8"/>
  <c r="I20" i="8"/>
  <c r="J19" i="8"/>
  <c r="I19" i="8"/>
  <c r="J18" i="8"/>
  <c r="I18" i="8"/>
  <c r="J17" i="8"/>
  <c r="I17" i="8"/>
  <c r="I6" i="8"/>
  <c r="J6" i="8"/>
  <c r="I7" i="8"/>
  <c r="J7" i="8"/>
  <c r="I8" i="8"/>
  <c r="J8" i="8"/>
  <c r="I9" i="8"/>
  <c r="J9" i="8"/>
  <c r="I10" i="8"/>
  <c r="J10" i="8"/>
  <c r="I5" i="8"/>
  <c r="J5" i="8"/>
  <c r="J11" i="8"/>
  <c r="J13" i="8"/>
  <c r="I13" i="8"/>
  <c r="H71" i="8"/>
  <c r="G71" i="8"/>
  <c r="F71" i="8"/>
  <c r="E71" i="8"/>
  <c r="D71" i="8"/>
  <c r="H70" i="8"/>
  <c r="G70" i="8"/>
  <c r="F70" i="8"/>
  <c r="E70" i="8"/>
  <c r="D70" i="8"/>
  <c r="C70" i="8"/>
  <c r="B70" i="8"/>
  <c r="H69" i="8"/>
  <c r="G69" i="8"/>
  <c r="F69" i="8"/>
  <c r="E69" i="8"/>
  <c r="D69" i="8"/>
  <c r="C69" i="8"/>
  <c r="B69" i="8"/>
  <c r="G60" i="8"/>
  <c r="H60" i="8"/>
  <c r="F60" i="8"/>
  <c r="E60" i="8"/>
  <c r="D60" i="8"/>
  <c r="H59" i="8"/>
  <c r="G59" i="8"/>
  <c r="F59" i="8"/>
  <c r="E59" i="8"/>
  <c r="D59" i="8"/>
  <c r="C59" i="8"/>
  <c r="B59" i="8"/>
  <c r="H58" i="8"/>
  <c r="G58" i="8"/>
  <c r="F58" i="8"/>
  <c r="E58" i="8"/>
  <c r="D58" i="8"/>
  <c r="C58" i="8"/>
  <c r="B58" i="8"/>
  <c r="H49" i="8"/>
  <c r="G49" i="8"/>
  <c r="F49" i="8"/>
  <c r="F47" i="8"/>
  <c r="G47" i="8"/>
  <c r="H47" i="8"/>
  <c r="F48" i="8"/>
  <c r="G48" i="8"/>
  <c r="H48" i="8"/>
  <c r="E49" i="8"/>
  <c r="D49" i="8"/>
  <c r="E48" i="8"/>
  <c r="D48" i="8"/>
  <c r="C48" i="8"/>
  <c r="B48" i="8"/>
  <c r="E47" i="8"/>
  <c r="D47" i="8"/>
  <c r="C47" i="8"/>
  <c r="B47" i="8"/>
  <c r="J37" i="8"/>
  <c r="I37" i="8"/>
  <c r="F37" i="8"/>
  <c r="E37" i="8"/>
  <c r="D37" i="8"/>
  <c r="J36" i="8"/>
  <c r="I36" i="8"/>
  <c r="H36" i="8"/>
  <c r="G36" i="8"/>
  <c r="F36" i="8"/>
  <c r="E36" i="8"/>
  <c r="D36" i="8"/>
  <c r="C36" i="8"/>
  <c r="B36" i="8"/>
  <c r="J35" i="8"/>
  <c r="I35" i="8"/>
  <c r="H35" i="8"/>
  <c r="G35" i="8"/>
  <c r="F35" i="8"/>
  <c r="E35" i="8"/>
  <c r="D35" i="8"/>
  <c r="C35" i="8"/>
  <c r="B35" i="8"/>
  <c r="F25" i="8"/>
  <c r="E25" i="8"/>
  <c r="D25" i="8"/>
  <c r="J24" i="8"/>
  <c r="I24" i="8"/>
  <c r="H24" i="8"/>
  <c r="G24" i="8"/>
  <c r="F24" i="8"/>
  <c r="E24" i="8"/>
  <c r="D24" i="8"/>
  <c r="C24" i="8"/>
  <c r="B24" i="8"/>
  <c r="J23" i="8"/>
  <c r="I23" i="8"/>
  <c r="H23" i="8"/>
  <c r="G23" i="8"/>
  <c r="F23" i="8"/>
  <c r="E23" i="8"/>
  <c r="D23" i="8"/>
  <c r="C23" i="8"/>
  <c r="B23" i="8"/>
  <c r="I12" i="8"/>
  <c r="J12" i="8"/>
  <c r="I11" i="8"/>
  <c r="F13" i="8"/>
  <c r="E13" i="8"/>
  <c r="D13" i="8"/>
  <c r="C11" i="8"/>
  <c r="D11" i="8"/>
  <c r="E11" i="8"/>
  <c r="F11" i="8"/>
  <c r="G11" i="8"/>
  <c r="H11" i="8"/>
  <c r="D12" i="8"/>
  <c r="E12" i="8"/>
  <c r="F12" i="8"/>
  <c r="G12" i="8"/>
  <c r="H12" i="8"/>
  <c r="B11" i="8"/>
  <c r="G42" i="5"/>
  <c r="F60" i="5"/>
  <c r="H60" i="5"/>
  <c r="G60" i="5"/>
  <c r="E60" i="5"/>
  <c r="D60" i="5"/>
  <c r="H59" i="5"/>
  <c r="G59" i="5"/>
  <c r="F59" i="5"/>
  <c r="E59" i="5"/>
  <c r="D59" i="5"/>
  <c r="C59" i="5"/>
  <c r="B59" i="5"/>
  <c r="H58" i="5"/>
  <c r="G58" i="5"/>
  <c r="F58" i="5"/>
  <c r="E58" i="5"/>
  <c r="D58" i="5"/>
  <c r="C58" i="5"/>
  <c r="B58" i="5"/>
  <c r="G51" i="5"/>
  <c r="H51" i="5"/>
  <c r="F51" i="5"/>
  <c r="E51" i="5"/>
  <c r="D51" i="5"/>
  <c r="H50" i="5"/>
  <c r="G50" i="5"/>
  <c r="F50" i="5"/>
  <c r="E50" i="5"/>
  <c r="D50" i="5"/>
  <c r="C50" i="5"/>
  <c r="B50" i="5"/>
  <c r="H49" i="5"/>
  <c r="G49" i="5"/>
  <c r="F49" i="5"/>
  <c r="E49" i="5"/>
  <c r="D49" i="5"/>
  <c r="C49" i="5"/>
  <c r="B49" i="5"/>
  <c r="H42" i="5"/>
  <c r="F42" i="5"/>
  <c r="H41" i="5"/>
  <c r="G41" i="5"/>
  <c r="F41" i="5"/>
  <c r="H40" i="5"/>
  <c r="G40" i="5"/>
  <c r="F40" i="5"/>
  <c r="E42" i="5"/>
  <c r="D42" i="5"/>
  <c r="E41" i="5"/>
  <c r="D41" i="5"/>
  <c r="C41" i="5"/>
  <c r="B41" i="5"/>
  <c r="E40" i="5"/>
  <c r="D40" i="5"/>
  <c r="C40" i="5"/>
  <c r="B40" i="5"/>
  <c r="J28" i="5"/>
  <c r="I28" i="5"/>
  <c r="J27" i="5"/>
  <c r="I27" i="5"/>
  <c r="J26" i="5"/>
  <c r="I26" i="5"/>
  <c r="J31" i="5"/>
  <c r="I31" i="5"/>
  <c r="F31" i="5"/>
  <c r="E31" i="5"/>
  <c r="D31" i="5"/>
  <c r="J30" i="5"/>
  <c r="I30" i="5"/>
  <c r="H30" i="5"/>
  <c r="G30" i="5"/>
  <c r="F30" i="5"/>
  <c r="E30" i="5"/>
  <c r="D30" i="5"/>
  <c r="C30" i="5"/>
  <c r="B30" i="5"/>
  <c r="J29" i="5"/>
  <c r="I29" i="5"/>
  <c r="H29" i="5"/>
  <c r="G29" i="5"/>
  <c r="F29" i="5"/>
  <c r="E29" i="5"/>
  <c r="D29" i="5"/>
  <c r="C29" i="5"/>
  <c r="B29" i="5"/>
  <c r="J16" i="5"/>
  <c r="J17" i="5"/>
  <c r="J18" i="5"/>
  <c r="J20" i="5"/>
  <c r="I16" i="5"/>
  <c r="I17" i="5"/>
  <c r="I18" i="5"/>
  <c r="I20" i="5"/>
  <c r="J19" i="5"/>
  <c r="I19" i="5"/>
  <c r="D21" i="5"/>
  <c r="F21" i="5"/>
  <c r="E21" i="5"/>
  <c r="D19" i="5"/>
  <c r="E19" i="5"/>
  <c r="F19" i="5"/>
  <c r="G19" i="5"/>
  <c r="H19" i="5"/>
  <c r="D20" i="5"/>
  <c r="E20" i="5"/>
  <c r="F20" i="5"/>
  <c r="G20" i="5"/>
  <c r="H20" i="5"/>
  <c r="C20" i="5"/>
  <c r="B20" i="5"/>
  <c r="C19" i="5"/>
  <c r="B19" i="5"/>
  <c r="J6" i="5"/>
  <c r="J7" i="5"/>
  <c r="J8" i="5"/>
  <c r="J10" i="5"/>
  <c r="J9" i="5"/>
  <c r="I6" i="5"/>
  <c r="I7" i="5"/>
  <c r="I8" i="5"/>
  <c r="I9" i="5"/>
  <c r="J25" i="2"/>
  <c r="I25" i="2"/>
  <c r="I24" i="2"/>
  <c r="I23" i="2"/>
  <c r="J21" i="2"/>
  <c r="J22" i="2"/>
  <c r="J20" i="2"/>
  <c r="I21" i="2"/>
  <c r="I22" i="2"/>
  <c r="I20" i="2"/>
  <c r="J23" i="2"/>
  <c r="J24" i="2"/>
  <c r="E11" i="5"/>
  <c r="D11" i="5"/>
  <c r="I10" i="5"/>
  <c r="D9" i="5"/>
  <c r="E9" i="5"/>
  <c r="F9" i="5"/>
  <c r="G9" i="5"/>
  <c r="H9" i="5"/>
  <c r="D10" i="5"/>
  <c r="E10" i="5"/>
  <c r="F10" i="5"/>
  <c r="G10" i="5"/>
  <c r="H10" i="5"/>
  <c r="F11" i="5"/>
  <c r="C9" i="5"/>
  <c r="C10" i="5"/>
  <c r="B10" i="5"/>
  <c r="B9" i="5"/>
  <c r="C52" i="2"/>
  <c r="B50" i="2"/>
  <c r="G52" i="2"/>
  <c r="F52" i="2"/>
  <c r="E52" i="2"/>
  <c r="D52" i="2"/>
  <c r="G51" i="2"/>
  <c r="F51" i="2"/>
  <c r="E51" i="2"/>
  <c r="D51" i="2"/>
  <c r="C51" i="2"/>
  <c r="B51" i="2"/>
  <c r="G50" i="2"/>
  <c r="F50" i="2"/>
  <c r="E50" i="2"/>
  <c r="D50" i="2"/>
  <c r="C50" i="2"/>
  <c r="G43" i="2"/>
  <c r="F43" i="2"/>
  <c r="E43" i="2"/>
  <c r="D43" i="2"/>
  <c r="C43" i="2"/>
  <c r="G42" i="2"/>
  <c r="F42" i="2"/>
  <c r="E42" i="2"/>
  <c r="D42" i="2"/>
  <c r="C42" i="2"/>
  <c r="B42" i="2"/>
  <c r="G41" i="2"/>
  <c r="F41" i="2"/>
  <c r="E41" i="2"/>
  <c r="D41" i="2"/>
  <c r="C41" i="2"/>
  <c r="B41" i="2"/>
  <c r="H34" i="2"/>
  <c r="G34" i="2"/>
  <c r="F34" i="2"/>
  <c r="E34" i="2"/>
  <c r="D34" i="2"/>
  <c r="C34" i="2"/>
  <c r="D25" i="2"/>
  <c r="E25" i="2"/>
  <c r="F25" i="2"/>
  <c r="C25" i="2"/>
  <c r="F16" i="2"/>
  <c r="E16" i="2"/>
  <c r="D16" i="2"/>
  <c r="C16" i="2"/>
  <c r="B33" i="2"/>
  <c r="B32" i="2"/>
  <c r="H33" i="2"/>
  <c r="G33" i="2"/>
  <c r="F33" i="2"/>
  <c r="E33" i="2"/>
  <c r="D33" i="2"/>
  <c r="C33" i="2"/>
  <c r="H32" i="2"/>
  <c r="G32" i="2"/>
  <c r="F32" i="2"/>
  <c r="E32" i="2"/>
  <c r="D32" i="2"/>
  <c r="C32" i="2"/>
  <c r="C23" i="2"/>
  <c r="D23" i="2"/>
  <c r="E23" i="2"/>
  <c r="F23" i="2"/>
  <c r="G23" i="2"/>
  <c r="H23" i="2"/>
  <c r="C24" i="2"/>
  <c r="D24" i="2"/>
  <c r="E24" i="2"/>
  <c r="F24" i="2"/>
  <c r="G24" i="2"/>
  <c r="H24" i="2"/>
  <c r="B24" i="2"/>
  <c r="B23" i="2"/>
  <c r="E15" i="2"/>
  <c r="D15" i="2"/>
  <c r="F15" i="2"/>
  <c r="C15" i="2"/>
  <c r="C14" i="2"/>
  <c r="D14" i="2"/>
  <c r="E14" i="2"/>
  <c r="F14" i="2"/>
  <c r="B15" i="2"/>
  <c r="B14" i="2"/>
  <c r="I11" i="5"/>
  <c r="J11" i="5"/>
  <c r="I21" i="5"/>
  <c r="J21" i="5"/>
  <c r="I25" i="8"/>
  <c r="J25" i="8"/>
  <c r="I15" i="14"/>
  <c r="J15" i="14"/>
  <c r="I16" i="14"/>
  <c r="J16" i="14"/>
  <c r="I10" i="4"/>
  <c r="J10" i="4"/>
</calcChain>
</file>

<file path=xl/sharedStrings.xml><?xml version="1.0" encoding="utf-8"?>
<sst xmlns="http://schemas.openxmlformats.org/spreadsheetml/2006/main" count="1259" uniqueCount="73">
  <si>
    <t>Table 1</t>
  </si>
  <si>
    <t>Part a</t>
  </si>
  <si>
    <t>Control</t>
  </si>
  <si>
    <t>10 mL/min</t>
  </si>
  <si>
    <t>gDNA (ng)/mg tissue</t>
  </si>
  <si>
    <t>60 min</t>
  </si>
  <si>
    <t>15 min</t>
  </si>
  <si>
    <t>Part c</t>
  </si>
  <si>
    <t>Static</t>
  </si>
  <si>
    <t>Interval</t>
  </si>
  <si>
    <t>Epithelial cells/mg tissue</t>
  </si>
  <si>
    <t>30 min</t>
  </si>
  <si>
    <t>Part d</t>
  </si>
  <si>
    <t>Viability (%)</t>
  </si>
  <si>
    <t>Part e</t>
  </si>
  <si>
    <t>Digestion (15 min)</t>
  </si>
  <si>
    <t>No treatment</t>
  </si>
  <si>
    <t>1 Pass</t>
  </si>
  <si>
    <t>30 s</t>
  </si>
  <si>
    <t>1 min</t>
  </si>
  <si>
    <t>4 min</t>
  </si>
  <si>
    <t>Part f</t>
  </si>
  <si>
    <t>5 mL/min</t>
  </si>
  <si>
    <t>20 mL/min</t>
  </si>
  <si>
    <t>Normalized Cells</t>
  </si>
  <si>
    <t>0.5 min</t>
  </si>
  <si>
    <t>10 min</t>
  </si>
  <si>
    <t>Part b</t>
  </si>
  <si>
    <t>Digestion</t>
  </si>
  <si>
    <t>Leukocytes/mg tissue</t>
  </si>
  <si>
    <t>Endothelial cells/mg tissue</t>
  </si>
  <si>
    <t>Epithelial %</t>
  </si>
  <si>
    <t>1+15 min</t>
  </si>
  <si>
    <t>1+15+60 min</t>
  </si>
  <si>
    <t>Endothelial %</t>
  </si>
  <si>
    <t>Leukocyte %</t>
  </si>
  <si>
    <t>RBCs/mg tissue</t>
  </si>
  <si>
    <t>Epithelial viability (%)</t>
  </si>
  <si>
    <t>Endothelial viability (%)</t>
  </si>
  <si>
    <t>Leukocyte viability (%)</t>
  </si>
  <si>
    <t>Epithelial Viability (%)</t>
  </si>
  <si>
    <t>Integrated</t>
  </si>
  <si>
    <t>Hepatocytes/mg tissue</t>
  </si>
  <si>
    <t>5 min</t>
  </si>
  <si>
    <t>Hepatocyte %</t>
  </si>
  <si>
    <t>1+5 min</t>
  </si>
  <si>
    <t>Integrated (50 µm)</t>
  </si>
  <si>
    <t>Hepatocyte Viability (%)</t>
  </si>
  <si>
    <t>Endothelial Viability (%)</t>
  </si>
  <si>
    <t>Leukocyte Viability (%)</t>
  </si>
  <si>
    <t>Cardiomyocytes/mg tissue</t>
  </si>
  <si>
    <t>Cardiomyocyte %</t>
  </si>
  <si>
    <t>Integrated (50+15)</t>
  </si>
  <si>
    <t>Integrated (50)</t>
  </si>
  <si>
    <t>Cardiomycoyte Viability (%)</t>
  </si>
  <si>
    <t>Comparison value</t>
  </si>
  <si>
    <t>15+30 min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Mean</t>
  </si>
  <si>
    <t>SE</t>
  </si>
  <si>
    <t>P-value vs Control</t>
  </si>
  <si>
    <t>15+30+60 min</t>
  </si>
  <si>
    <t>P-value vs Static</t>
  </si>
  <si>
    <t>1+5+15 min</t>
  </si>
  <si>
    <t>P-value vs Stat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"/>
    <numFmt numFmtId="165" formatCode="0.0000"/>
    <numFmt numFmtId="166" formatCode="0.00000"/>
    <numFmt numFmtId="171" formatCode="0.000"/>
    <numFmt numFmtId="172" formatCode="0.000000"/>
    <numFmt numFmtId="174" formatCode="0.00000000"/>
    <numFmt numFmtId="176" formatCode="0.0000000000"/>
    <numFmt numFmtId="180" formatCode="0.00000000000000"/>
  </numFmts>
  <fonts count="10" x14ac:knownFonts="1">
    <font>
      <sz val="12"/>
      <color indexed="8"/>
      <name val="Calibri"/>
    </font>
    <font>
      <sz val="15"/>
      <color indexed="8"/>
      <name val="Calibri"/>
      <family val="2"/>
    </font>
    <font>
      <sz val="10"/>
      <color indexed="8"/>
      <name val="Helvetica"/>
    </font>
    <font>
      <sz val="11"/>
      <color rgb="FF006100"/>
      <name val="Helvetica Neue"/>
      <family val="2"/>
      <scheme val="minor"/>
    </font>
    <font>
      <sz val="12"/>
      <color theme="1"/>
      <name val="Calibri"/>
      <family val="2"/>
    </font>
    <font>
      <sz val="12"/>
      <color indexed="8"/>
      <name val="Calibri"/>
      <family val="2"/>
    </font>
    <font>
      <sz val="6"/>
      <color indexed="8"/>
      <name val="Calibri"/>
      <family val="2"/>
    </font>
    <font>
      <sz val="8"/>
      <name val="Calibri"/>
      <family val="2"/>
    </font>
    <font>
      <sz val="12"/>
      <color rgb="FF000000"/>
      <name val="Calibri"/>
      <family val="2"/>
    </font>
    <font>
      <sz val="11"/>
      <color theme="1"/>
      <name val="Helvetica Neue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indexed="15"/>
        <bgColor auto="1"/>
      </patternFill>
    </fill>
    <fill>
      <patternFill patternType="solid">
        <fgColor rgb="FFC6EFCE"/>
      </patternFill>
    </fill>
  </fills>
  <borders count="15">
    <border>
      <left/>
      <right/>
      <top/>
      <bottom/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4"/>
      </bottom>
      <diagonal/>
    </border>
    <border>
      <left style="thin">
        <color indexed="13"/>
      </left>
      <right style="thin">
        <color indexed="14"/>
      </right>
      <top style="thin">
        <color indexed="14"/>
      </top>
      <bottom style="thin">
        <color indexed="13"/>
      </bottom>
      <diagonal/>
    </border>
    <border>
      <left style="thin">
        <color indexed="14"/>
      </left>
      <right style="thin">
        <color indexed="13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 style="thin">
        <color indexed="14"/>
      </right>
      <top style="thin">
        <color indexed="13"/>
      </top>
      <bottom style="thin">
        <color indexed="13"/>
      </bottom>
      <diagonal/>
    </border>
    <border>
      <left style="thin">
        <color indexed="14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/>
      <top style="thin">
        <color indexed="13"/>
      </top>
      <bottom style="thin">
        <color indexed="13"/>
      </bottom>
      <diagonal/>
    </border>
    <border>
      <left/>
      <right/>
      <top style="thin">
        <color indexed="13"/>
      </top>
      <bottom style="thin">
        <color indexed="13"/>
      </bottom>
      <diagonal/>
    </border>
    <border>
      <left/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4"/>
      </left>
      <right/>
      <top style="thin">
        <color indexed="13"/>
      </top>
      <bottom style="thin">
        <color indexed="13"/>
      </bottom>
      <diagonal/>
    </border>
    <border>
      <left style="thin">
        <color indexed="13"/>
      </left>
      <right/>
      <top style="thin">
        <color indexed="14"/>
      </top>
      <bottom style="thin">
        <color indexed="13"/>
      </bottom>
      <diagonal/>
    </border>
    <border>
      <left/>
      <right/>
      <top style="thin">
        <color indexed="14"/>
      </top>
      <bottom style="thin">
        <color indexed="13"/>
      </bottom>
      <diagonal/>
    </border>
    <border>
      <left/>
      <right style="thin">
        <color indexed="13"/>
      </right>
      <top style="thin">
        <color indexed="14"/>
      </top>
      <bottom style="thin">
        <color indexed="13"/>
      </bottom>
      <diagonal/>
    </border>
  </borders>
  <cellStyleXfs count="2">
    <xf numFmtId="0" fontId="0" fillId="0" borderId="0" applyNumberFormat="0" applyFill="0" applyBorder="0" applyProtection="0"/>
    <xf numFmtId="0" fontId="3" fillId="4" borderId="0" applyNumberFormat="0" applyBorder="0" applyAlignment="0" applyProtection="0"/>
  </cellStyleXfs>
  <cellXfs count="84">
    <xf numFmtId="0" fontId="0" fillId="0" borderId="0" xfId="0" applyFont="1" applyAlignment="1"/>
    <xf numFmtId="0" fontId="0" fillId="0" borderId="0" xfId="0" applyNumberFormat="1" applyFont="1" applyAlignment="1"/>
    <xf numFmtId="0" fontId="0" fillId="2" borderId="1" xfId="0" applyFont="1" applyFill="1" applyBorder="1" applyAlignment="1"/>
    <xf numFmtId="49" fontId="0" fillId="3" borderId="2" xfId="0" applyNumberFormat="1" applyFont="1" applyFill="1" applyBorder="1" applyAlignment="1"/>
    <xf numFmtId="49" fontId="0" fillId="0" borderId="3" xfId="0" applyNumberFormat="1" applyFont="1" applyBorder="1" applyAlignment="1"/>
    <xf numFmtId="49" fontId="0" fillId="0" borderId="4" xfId="0" applyNumberFormat="1" applyFont="1" applyBorder="1" applyAlignment="1">
      <alignment horizontal="center"/>
    </xf>
    <xf numFmtId="49" fontId="0" fillId="3" borderId="5" xfId="0" applyNumberFormat="1" applyFont="1" applyFill="1" applyBorder="1" applyAlignment="1"/>
    <xf numFmtId="49" fontId="0" fillId="0" borderId="6" xfId="0" applyNumberFormat="1" applyFont="1" applyBorder="1" applyAlignment="1"/>
    <xf numFmtId="49" fontId="0" fillId="0" borderId="7" xfId="0" applyNumberFormat="1" applyFont="1" applyBorder="1" applyAlignment="1"/>
    <xf numFmtId="0" fontId="0" fillId="3" borderId="5" xfId="0" applyFont="1" applyFill="1" applyBorder="1" applyAlignment="1"/>
    <xf numFmtId="164" fontId="0" fillId="0" borderId="6" xfId="0" applyNumberFormat="1" applyFont="1" applyBorder="1" applyAlignment="1"/>
    <xf numFmtId="164" fontId="0" fillId="0" borderId="7" xfId="0" applyNumberFormat="1" applyFont="1" applyBorder="1" applyAlignment="1"/>
    <xf numFmtId="2" fontId="0" fillId="0" borderId="7" xfId="0" applyNumberFormat="1" applyFont="1" applyBorder="1" applyAlignment="1"/>
    <xf numFmtId="2" fontId="0" fillId="0" borderId="6" xfId="0" applyNumberFormat="1" applyFont="1" applyBorder="1" applyAlignment="1"/>
    <xf numFmtId="0" fontId="0" fillId="0" borderId="7" xfId="0" applyFont="1" applyBorder="1" applyAlignment="1"/>
    <xf numFmtId="0" fontId="0" fillId="0" borderId="0" xfId="0" applyNumberFormat="1" applyFont="1" applyAlignment="1"/>
    <xf numFmtId="0" fontId="0" fillId="0" borderId="4" xfId="0" applyFont="1" applyBorder="1" applyAlignment="1">
      <alignment horizontal="center"/>
    </xf>
    <xf numFmtId="0" fontId="0" fillId="0" borderId="6" xfId="0" applyFont="1" applyBorder="1" applyAlignment="1"/>
    <xf numFmtId="0" fontId="0" fillId="0" borderId="7" xfId="0" applyFont="1" applyBorder="1" applyAlignment="1">
      <alignment horizontal="center"/>
    </xf>
    <xf numFmtId="0" fontId="0" fillId="0" borderId="0" xfId="0" applyNumberFormat="1" applyFont="1" applyAlignment="1"/>
    <xf numFmtId="0" fontId="0" fillId="0" borderId="0" xfId="0" applyNumberFormat="1" applyFont="1" applyAlignment="1"/>
    <xf numFmtId="0" fontId="0" fillId="0" borderId="0" xfId="0" applyNumberFormat="1" applyFont="1" applyAlignment="1"/>
    <xf numFmtId="0" fontId="0" fillId="0" borderId="0" xfId="0" applyNumberFormat="1" applyFont="1" applyAlignment="1"/>
    <xf numFmtId="0" fontId="0" fillId="0" borderId="7" xfId="0" applyNumberFormat="1" applyFont="1" applyBorder="1" applyAlignment="1"/>
    <xf numFmtId="0" fontId="0" fillId="0" borderId="0" xfId="0" applyNumberFormat="1" applyFont="1" applyAlignment="1"/>
    <xf numFmtId="0" fontId="0" fillId="0" borderId="0" xfId="0" applyNumberFormat="1" applyFont="1" applyAlignment="1"/>
    <xf numFmtId="0" fontId="0" fillId="0" borderId="6" xfId="0" applyNumberFormat="1" applyFont="1" applyBorder="1" applyAlignment="1"/>
    <xf numFmtId="0" fontId="0" fillId="0" borderId="0" xfId="0" applyNumberFormat="1" applyFont="1" applyAlignment="1"/>
    <xf numFmtId="0" fontId="0" fillId="0" borderId="0" xfId="0" applyNumberFormat="1" applyFont="1" applyAlignment="1"/>
    <xf numFmtId="0" fontId="0" fillId="0" borderId="0" xfId="0" applyNumberFormat="1" applyFont="1" applyAlignment="1"/>
    <xf numFmtId="49" fontId="0" fillId="0" borderId="4" xfId="0" applyNumberFormat="1" applyFont="1" applyBorder="1" applyAlignment="1"/>
    <xf numFmtId="0" fontId="0" fillId="0" borderId="0" xfId="0" applyNumberFormat="1" applyFont="1" applyAlignment="1"/>
    <xf numFmtId="0" fontId="0" fillId="0" borderId="0" xfId="0" applyNumberFormat="1" applyFont="1" applyAlignment="1"/>
    <xf numFmtId="0" fontId="0" fillId="0" borderId="0" xfId="0" applyNumberFormat="1" applyFont="1" applyAlignment="1"/>
    <xf numFmtId="164" fontId="2" fillId="0" borderId="7" xfId="0" applyNumberFormat="1" applyFont="1" applyBorder="1" applyAlignment="1">
      <alignment vertical="center" readingOrder="1"/>
    </xf>
    <xf numFmtId="0" fontId="0" fillId="0" borderId="0" xfId="0" applyNumberFormat="1" applyFont="1" applyAlignment="1"/>
    <xf numFmtId="49" fontId="0" fillId="0" borderId="7" xfId="0" applyNumberFormat="1" applyFont="1" applyBorder="1" applyAlignment="1">
      <alignment horizontal="center"/>
    </xf>
    <xf numFmtId="0" fontId="0" fillId="0" borderId="7" xfId="0" applyFont="1" applyBorder="1" applyAlignment="1"/>
    <xf numFmtId="49" fontId="0" fillId="0" borderId="6" xfId="0" applyNumberFormat="1" applyFont="1" applyBorder="1" applyAlignment="1">
      <alignment horizontal="center"/>
    </xf>
    <xf numFmtId="164" fontId="5" fillId="0" borderId="7" xfId="0" applyNumberFormat="1" applyFont="1" applyBorder="1" applyAlignment="1"/>
    <xf numFmtId="49" fontId="5" fillId="0" borderId="7" xfId="0" applyNumberFormat="1" applyFont="1" applyBorder="1" applyAlignment="1"/>
    <xf numFmtId="166" fontId="4" fillId="0" borderId="7" xfId="0" applyNumberFormat="1" applyFont="1" applyBorder="1" applyAlignment="1"/>
    <xf numFmtId="164" fontId="0" fillId="0" borderId="0" xfId="0" applyNumberFormat="1" applyFont="1" applyAlignment="1"/>
    <xf numFmtId="166" fontId="0" fillId="0" borderId="0" xfId="0" applyNumberFormat="1" applyFont="1" applyFill="1" applyBorder="1" applyAlignment="1"/>
    <xf numFmtId="165" fontId="0" fillId="0" borderId="0" xfId="0" applyNumberFormat="1" applyFont="1" applyAlignment="1"/>
    <xf numFmtId="164" fontId="6" fillId="0" borderId="7" xfId="0" applyNumberFormat="1" applyFont="1" applyBorder="1" applyAlignment="1"/>
    <xf numFmtId="0" fontId="0" fillId="0" borderId="7" xfId="0" applyFont="1" applyBorder="1" applyAlignment="1"/>
    <xf numFmtId="0" fontId="1" fillId="0" borderId="0" xfId="0" applyFont="1" applyAlignment="1">
      <alignment horizontal="center" vertical="center"/>
    </xf>
    <xf numFmtId="49" fontId="0" fillId="0" borderId="4" xfId="0" applyNumberFormat="1" applyFont="1" applyBorder="1" applyAlignment="1">
      <alignment horizontal="center"/>
    </xf>
    <xf numFmtId="0" fontId="0" fillId="0" borderId="4" xfId="0" applyFont="1" applyBorder="1" applyAlignment="1"/>
    <xf numFmtId="49" fontId="5" fillId="0" borderId="4" xfId="0" applyNumberFormat="1" applyFont="1" applyBorder="1" applyAlignment="1">
      <alignment horizontal="center"/>
    </xf>
    <xf numFmtId="49" fontId="0" fillId="0" borderId="3" xfId="0" applyNumberFormat="1" applyFont="1" applyBorder="1" applyAlignment="1">
      <alignment horizontal="center"/>
    </xf>
    <xf numFmtId="49" fontId="0" fillId="0" borderId="6" xfId="0" applyNumberFormat="1" applyFont="1" applyBorder="1" applyAlignment="1">
      <alignment horizontal="center"/>
    </xf>
    <xf numFmtId="0" fontId="0" fillId="0" borderId="7" xfId="0" applyFont="1" applyBorder="1" applyAlignment="1"/>
    <xf numFmtId="49" fontId="0" fillId="0" borderId="7" xfId="0" applyNumberFormat="1" applyFont="1" applyBorder="1" applyAlignment="1">
      <alignment horizontal="center"/>
    </xf>
    <xf numFmtId="164" fontId="0" fillId="0" borderId="7" xfId="0" applyNumberFormat="1" applyFont="1" applyFill="1" applyBorder="1" applyAlignment="1"/>
    <xf numFmtId="0" fontId="5" fillId="3" borderId="5" xfId="0" applyFont="1" applyFill="1" applyBorder="1" applyAlignment="1">
      <alignment horizontal="right"/>
    </xf>
    <xf numFmtId="49" fontId="0" fillId="0" borderId="8" xfId="0" applyNumberFormat="1" applyFont="1" applyBorder="1" applyAlignment="1">
      <alignment horizontal="center"/>
    </xf>
    <xf numFmtId="49" fontId="0" fillId="0" borderId="9" xfId="0" applyNumberFormat="1" applyFont="1" applyBorder="1" applyAlignment="1">
      <alignment horizontal="center"/>
    </xf>
    <xf numFmtId="49" fontId="0" fillId="0" borderId="10" xfId="0" applyNumberFormat="1" applyFont="1" applyBorder="1" applyAlignment="1">
      <alignment horizontal="center"/>
    </xf>
    <xf numFmtId="171" fontId="4" fillId="0" borderId="7" xfId="0" applyNumberFormat="1" applyFont="1" applyBorder="1" applyAlignment="1"/>
    <xf numFmtId="171" fontId="0" fillId="0" borderId="7" xfId="0" applyNumberFormat="1" applyFont="1" applyBorder="1" applyAlignment="1"/>
    <xf numFmtId="49" fontId="5" fillId="0" borderId="11" xfId="0" applyNumberFormat="1" applyFont="1" applyBorder="1" applyAlignment="1">
      <alignment horizontal="center"/>
    </xf>
    <xf numFmtId="49" fontId="5" fillId="0" borderId="9" xfId="0" applyNumberFormat="1" applyFont="1" applyBorder="1" applyAlignment="1">
      <alignment horizontal="center"/>
    </xf>
    <xf numFmtId="49" fontId="5" fillId="0" borderId="10" xfId="0" applyNumberFormat="1" applyFont="1" applyBorder="1" applyAlignment="1">
      <alignment horizontal="center"/>
    </xf>
    <xf numFmtId="49" fontId="0" fillId="0" borderId="12" xfId="0" applyNumberFormat="1" applyFont="1" applyBorder="1" applyAlignment="1">
      <alignment horizontal="center"/>
    </xf>
    <xf numFmtId="49" fontId="0" fillId="0" borderId="13" xfId="0" applyNumberFormat="1" applyFont="1" applyBorder="1" applyAlignment="1">
      <alignment horizontal="center"/>
    </xf>
    <xf numFmtId="49" fontId="0" fillId="0" borderId="14" xfId="0" applyNumberFormat="1" applyFont="1" applyBorder="1" applyAlignment="1">
      <alignment horizontal="center"/>
    </xf>
    <xf numFmtId="165" fontId="0" fillId="0" borderId="7" xfId="0" applyNumberFormat="1" applyFont="1" applyBorder="1" applyAlignment="1"/>
    <xf numFmtId="166" fontId="0" fillId="0" borderId="7" xfId="0" applyNumberFormat="1" applyFont="1" applyBorder="1" applyAlignment="1"/>
    <xf numFmtId="49" fontId="0" fillId="0" borderId="11" xfId="0" applyNumberFormat="1" applyFont="1" applyBorder="1" applyAlignment="1">
      <alignment horizontal="center"/>
    </xf>
    <xf numFmtId="172" fontId="0" fillId="0" borderId="7" xfId="0" applyNumberFormat="1" applyFont="1" applyBorder="1" applyAlignment="1"/>
    <xf numFmtId="49" fontId="9" fillId="0" borderId="7" xfId="1" applyNumberFormat="1" applyFont="1" applyFill="1" applyBorder="1" applyAlignment="1"/>
    <xf numFmtId="164" fontId="0" fillId="0" borderId="10" xfId="0" applyNumberFormat="1" applyFont="1" applyBorder="1" applyAlignment="1"/>
    <xf numFmtId="164" fontId="0" fillId="0" borderId="7" xfId="0" applyNumberFormat="1" applyBorder="1"/>
    <xf numFmtId="164" fontId="8" fillId="0" borderId="0" xfId="0" applyNumberFormat="1" applyFont="1" applyAlignment="1"/>
    <xf numFmtId="0" fontId="0" fillId="0" borderId="0" xfId="0" applyFont="1" applyBorder="1" applyAlignment="1"/>
    <xf numFmtId="164" fontId="5" fillId="0" borderId="12" xfId="0" applyNumberFormat="1" applyFont="1" applyBorder="1" applyAlignment="1">
      <alignment horizontal="center"/>
    </xf>
    <xf numFmtId="164" fontId="5" fillId="0" borderId="13" xfId="0" applyNumberFormat="1" applyFont="1" applyBorder="1" applyAlignment="1">
      <alignment horizontal="center"/>
    </xf>
    <xf numFmtId="164" fontId="5" fillId="0" borderId="14" xfId="0" applyNumberFormat="1" applyFont="1" applyBorder="1" applyAlignment="1">
      <alignment horizontal="center"/>
    </xf>
    <xf numFmtId="174" fontId="0" fillId="0" borderId="7" xfId="0" applyNumberFormat="1" applyFont="1" applyBorder="1" applyAlignment="1"/>
    <xf numFmtId="176" fontId="0" fillId="0" borderId="7" xfId="0" applyNumberFormat="1" applyFont="1" applyBorder="1" applyAlignment="1"/>
    <xf numFmtId="180" fontId="0" fillId="0" borderId="7" xfId="0" applyNumberFormat="1" applyFont="1" applyBorder="1" applyAlignment="1"/>
    <xf numFmtId="164" fontId="0" fillId="0" borderId="6" xfId="0" applyNumberFormat="1" applyFont="1" applyFill="1" applyBorder="1" applyAlignment="1"/>
  </cellXfs>
  <cellStyles count="2">
    <cellStyle name="Good" xfId="1" builtinId="26"/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BDC0BF"/>
      <rgbColor rgb="FFA5A5A5"/>
      <rgbColor rgb="FF3F3F3F"/>
      <rgbColor rgb="FFDBDBDB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J52"/>
  <sheetViews>
    <sheetView showGridLines="0" zoomScaleNormal="100" workbookViewId="0">
      <pane xSplit="1" ySplit="2" topLeftCell="B3" activePane="bottomRight" state="frozen"/>
      <selection pane="topRight"/>
      <selection pane="bottomLeft"/>
      <selection pane="bottomRight" activeCell="I19" sqref="I19:J22"/>
    </sheetView>
  </sheetViews>
  <sheetFormatPr baseColWidth="10" defaultColWidth="16.33203125" defaultRowHeight="16.75" customHeight="1" x14ac:dyDescent="0.2"/>
  <cols>
    <col min="1" max="1" width="22.1640625" style="1" bestFit="1" customWidth="1"/>
    <col min="2" max="9" width="16.33203125" style="1" customWidth="1"/>
    <col min="10" max="16384" width="16.33203125" style="1"/>
  </cols>
  <sheetData>
    <row r="1" spans="1:8" ht="15.5" customHeight="1" x14ac:dyDescent="0.2">
      <c r="A1" s="47" t="s">
        <v>0</v>
      </c>
      <c r="B1" s="47"/>
      <c r="C1" s="47"/>
      <c r="D1" s="47"/>
      <c r="E1" s="47"/>
      <c r="F1" s="47"/>
      <c r="G1" s="47"/>
      <c r="H1" s="47"/>
    </row>
    <row r="2" spans="1:8" ht="14.75" customHeight="1" x14ac:dyDescent="0.2">
      <c r="A2" s="2"/>
      <c r="B2" s="2"/>
      <c r="C2" s="2"/>
      <c r="D2" s="2"/>
      <c r="E2" s="2"/>
      <c r="F2" s="2"/>
    </row>
    <row r="3" spans="1:8" ht="14.75" customHeight="1" x14ac:dyDescent="0.2">
      <c r="A3" s="3" t="s">
        <v>1</v>
      </c>
      <c r="B3" s="4" t="s">
        <v>2</v>
      </c>
      <c r="C3" s="48" t="s">
        <v>3</v>
      </c>
      <c r="D3" s="49"/>
      <c r="E3" s="50" t="s">
        <v>23</v>
      </c>
      <c r="F3" s="49"/>
    </row>
    <row r="4" spans="1:8" ht="14.75" customHeight="1" x14ac:dyDescent="0.2">
      <c r="A4" s="6" t="s">
        <v>4</v>
      </c>
      <c r="B4" s="7" t="s">
        <v>5</v>
      </c>
      <c r="C4" s="8" t="s">
        <v>6</v>
      </c>
      <c r="D4" s="8" t="s">
        <v>5</v>
      </c>
      <c r="E4" s="8" t="s">
        <v>6</v>
      </c>
      <c r="F4" s="8" t="s">
        <v>5</v>
      </c>
    </row>
    <row r="5" spans="1:8" ht="14.75" customHeight="1" x14ac:dyDescent="0.2">
      <c r="A5" s="56" t="s">
        <v>57</v>
      </c>
      <c r="B5" s="10">
        <v>625.40983606557404</v>
      </c>
      <c r="C5" s="11">
        <v>147.586206896552</v>
      </c>
      <c r="D5" s="55">
        <v>514.10256410256579</v>
      </c>
      <c r="E5" s="55">
        <v>508.94308943088606</v>
      </c>
      <c r="F5" s="11">
        <v>827.21088435374497</v>
      </c>
    </row>
    <row r="6" spans="1:8" ht="14.75" customHeight="1" x14ac:dyDescent="0.2">
      <c r="A6" s="56" t="s">
        <v>58</v>
      </c>
      <c r="B6" s="10">
        <v>1449.67320261438</v>
      </c>
      <c r="C6" s="11">
        <v>78.048780487804905</v>
      </c>
      <c r="D6" s="55">
        <v>704.47761194029442</v>
      </c>
      <c r="E6" s="55">
        <v>511.39240506328997</v>
      </c>
      <c r="F6" s="11">
        <v>733.82352941176805</v>
      </c>
    </row>
    <row r="7" spans="1:8" ht="14.75" customHeight="1" x14ac:dyDescent="0.2">
      <c r="A7" s="56" t="s">
        <v>59</v>
      </c>
      <c r="B7" s="10">
        <v>846.84684684684703</v>
      </c>
      <c r="C7" s="11">
        <v>216.981132075472</v>
      </c>
      <c r="D7" s="55">
        <v>514.85148514851494</v>
      </c>
      <c r="E7" s="55">
        <v>292.30769230769596</v>
      </c>
      <c r="F7" s="11">
        <v>1596.1538461538501</v>
      </c>
      <c r="G7" s="42"/>
    </row>
    <row r="8" spans="1:8" ht="14.75" customHeight="1" x14ac:dyDescent="0.2">
      <c r="A8" s="56" t="s">
        <v>60</v>
      </c>
      <c r="B8" s="10">
        <v>1099.1150442477899</v>
      </c>
      <c r="C8" s="11">
        <v>124.193548387097</v>
      </c>
      <c r="D8" s="55">
        <v>602.197802197795</v>
      </c>
      <c r="E8" s="55"/>
      <c r="F8" s="11">
        <v>671.05263157894694</v>
      </c>
    </row>
    <row r="9" spans="1:8" ht="14.75" customHeight="1" x14ac:dyDescent="0.2">
      <c r="A9" s="56" t="s">
        <v>61</v>
      </c>
      <c r="B9" s="10">
        <v>1285.45454545455</v>
      </c>
      <c r="C9" s="11">
        <v>69.047619047618994</v>
      </c>
      <c r="D9" s="55">
        <v>800.00000000000296</v>
      </c>
      <c r="E9" s="55"/>
      <c r="F9" s="11">
        <v>687.59124087591204</v>
      </c>
    </row>
    <row r="10" spans="1:8" ht="14.75" customHeight="1" x14ac:dyDescent="0.2">
      <c r="A10" s="56" t="s">
        <v>62</v>
      </c>
      <c r="B10" s="10">
        <v>686.13138686131401</v>
      </c>
      <c r="C10" s="11">
        <v>420.68965517241401</v>
      </c>
      <c r="D10" s="55">
        <v>577.58620689655447</v>
      </c>
      <c r="E10" s="55"/>
      <c r="F10" s="11">
        <v>739.21568627450995</v>
      </c>
    </row>
    <row r="11" spans="1:8" ht="14.75" customHeight="1" x14ac:dyDescent="0.2">
      <c r="A11" s="56" t="s">
        <v>63</v>
      </c>
      <c r="B11" s="10">
        <v>1030.3448275862099</v>
      </c>
      <c r="C11" s="55"/>
      <c r="D11" s="55"/>
      <c r="E11" s="55"/>
      <c r="F11" s="11"/>
    </row>
    <row r="12" spans="1:8" ht="14.75" customHeight="1" x14ac:dyDescent="0.2">
      <c r="A12" s="56" t="s">
        <v>64</v>
      </c>
      <c r="B12" s="10">
        <v>1037.95620437958</v>
      </c>
      <c r="C12" s="55"/>
      <c r="D12" s="55"/>
      <c r="E12" s="55"/>
      <c r="F12" s="41"/>
    </row>
    <row r="13" spans="1:8" ht="14.75" customHeight="1" x14ac:dyDescent="0.2">
      <c r="A13" s="56" t="s">
        <v>65</v>
      </c>
      <c r="B13" s="10">
        <v>1281.1320754716901</v>
      </c>
      <c r="C13" s="55"/>
      <c r="D13" s="55"/>
      <c r="E13" s="55"/>
      <c r="F13" s="11"/>
    </row>
    <row r="14" spans="1:8" s="35" customFormat="1" ht="14.75" customHeight="1" x14ac:dyDescent="0.2">
      <c r="A14" s="56" t="s">
        <v>66</v>
      </c>
      <c r="B14" s="10">
        <f>AVERAGE(B5:B13)</f>
        <v>1038.007107725326</v>
      </c>
      <c r="C14" s="10">
        <f t="shared" ref="C14:F14" si="0">AVERAGE(C5:C13)</f>
        <v>176.09115701115982</v>
      </c>
      <c r="D14" s="10">
        <f t="shared" si="0"/>
        <v>618.8692783809546</v>
      </c>
      <c r="E14" s="10">
        <f t="shared" si="0"/>
        <v>437.54772893395733</v>
      </c>
      <c r="F14" s="10">
        <f t="shared" si="0"/>
        <v>875.84130310812191</v>
      </c>
    </row>
    <row r="15" spans="1:8" s="35" customFormat="1" ht="14.75" customHeight="1" x14ac:dyDescent="0.2">
      <c r="A15" s="56" t="s">
        <v>67</v>
      </c>
      <c r="B15" s="10">
        <f>STDEV(B5:B13)/SQRT(9)</f>
        <v>93.109637282369192</v>
      </c>
      <c r="C15" s="10">
        <f>STDEV(C5:C13)/SQRT(6)</f>
        <v>53.56520510540809</v>
      </c>
      <c r="D15" s="10">
        <f t="shared" ref="D15:F15" si="1">STDEV(D5:D13)/SQRT(6)</f>
        <v>46.157383276493171</v>
      </c>
      <c r="E15" s="10">
        <f>STDEV(E5:E13)/SQRT(3)</f>
        <v>72.623460319112581</v>
      </c>
      <c r="F15" s="10">
        <f t="shared" si="1"/>
        <v>145.76547035508557</v>
      </c>
    </row>
    <row r="16" spans="1:8" s="35" customFormat="1" ht="14.75" customHeight="1" x14ac:dyDescent="0.2">
      <c r="A16" s="56" t="s">
        <v>68</v>
      </c>
      <c r="B16" s="10"/>
      <c r="C16" s="41">
        <f>_xlfn.T.TEST(C5:C10,$B5:$B13,2,2)</f>
        <v>9.3914538050096111E-6</v>
      </c>
      <c r="D16" s="60">
        <f>_xlfn.T.TEST(D5:D10,$B5:$B13,2,2)</f>
        <v>4.2538198452969252E-3</v>
      </c>
      <c r="E16" s="60">
        <f>_xlfn.T.TEST(E5:E7,$B5:$B13,2,2)</f>
        <v>5.5660155061470137E-3</v>
      </c>
      <c r="F16" s="60">
        <f>_xlfn.T.TEST(F5:F10,$B5:$B13,2,2)</f>
        <v>0.34133569573488942</v>
      </c>
    </row>
    <row r="17" spans="1:10" ht="14.75" customHeight="1" x14ac:dyDescent="0.2"/>
    <row r="18" spans="1:10" ht="14.75" customHeight="1" x14ac:dyDescent="0.2">
      <c r="A18" s="6" t="s">
        <v>7</v>
      </c>
      <c r="B18" s="7" t="s">
        <v>2</v>
      </c>
      <c r="C18" s="57" t="s">
        <v>8</v>
      </c>
      <c r="D18" s="58"/>
      <c r="E18" s="59"/>
      <c r="F18" s="62" t="s">
        <v>9</v>
      </c>
      <c r="G18" s="63"/>
      <c r="H18" s="63"/>
      <c r="I18" s="63"/>
      <c r="J18" s="64"/>
    </row>
    <row r="19" spans="1:10" ht="14.75" customHeight="1" x14ac:dyDescent="0.2">
      <c r="A19" s="6" t="s">
        <v>10</v>
      </c>
      <c r="B19" s="7" t="s">
        <v>5</v>
      </c>
      <c r="C19" s="8" t="s">
        <v>6</v>
      </c>
      <c r="D19" s="8" t="s">
        <v>11</v>
      </c>
      <c r="E19" s="8" t="s">
        <v>5</v>
      </c>
      <c r="F19" s="8" t="s">
        <v>6</v>
      </c>
      <c r="G19" s="8" t="s">
        <v>11</v>
      </c>
      <c r="H19" s="8" t="s">
        <v>5</v>
      </c>
      <c r="I19" s="40" t="s">
        <v>56</v>
      </c>
      <c r="J19" s="40" t="s">
        <v>69</v>
      </c>
    </row>
    <row r="20" spans="1:10" ht="14.75" customHeight="1" x14ac:dyDescent="0.2">
      <c r="A20" s="56" t="s">
        <v>57</v>
      </c>
      <c r="B20" s="10">
        <v>7191.4239566508704</v>
      </c>
      <c r="C20" s="11">
        <v>6493.8449903220599</v>
      </c>
      <c r="D20" s="11">
        <v>7455.3885063931602</v>
      </c>
      <c r="E20" s="11">
        <v>13950.140621043</v>
      </c>
      <c r="F20" s="11">
        <v>6130.0822631236397</v>
      </c>
      <c r="G20" s="11">
        <v>2489.9284278570599</v>
      </c>
      <c r="H20" s="11">
        <v>3061.3479052823</v>
      </c>
      <c r="I20" s="11">
        <f>F20+G20</f>
        <v>8620.0106909807</v>
      </c>
      <c r="J20" s="11">
        <f>F20+G20+H20</f>
        <v>11681.358596263</v>
      </c>
    </row>
    <row r="21" spans="1:10" ht="14.75" customHeight="1" x14ac:dyDescent="0.2">
      <c r="A21" s="56" t="s">
        <v>58</v>
      </c>
      <c r="B21" s="10">
        <v>8773.4537873524205</v>
      </c>
      <c r="C21" s="11">
        <v>8270.8127383138108</v>
      </c>
      <c r="D21" s="11">
        <v>10162.026968247101</v>
      </c>
      <c r="E21" s="11">
        <v>14133.879781420799</v>
      </c>
      <c r="F21" s="11">
        <v>7721.9361483007697</v>
      </c>
      <c r="G21" s="11">
        <v>2019.32515337425</v>
      </c>
      <c r="H21" s="11">
        <v>1827.10834191558</v>
      </c>
      <c r="I21" s="11">
        <f t="shared" ref="I21:I22" si="2">F21+G21</f>
        <v>9741.2613016750201</v>
      </c>
      <c r="J21" s="11">
        <f t="shared" ref="J21:J22" si="3">F21+G21+H21</f>
        <v>11568.3696435906</v>
      </c>
    </row>
    <row r="22" spans="1:10" ht="14.75" customHeight="1" x14ac:dyDescent="0.2">
      <c r="A22" s="56" t="s">
        <v>59</v>
      </c>
      <c r="B22" s="10">
        <v>11073.6093293177</v>
      </c>
      <c r="C22" s="11">
        <v>7422.21248979754</v>
      </c>
      <c r="D22" s="11">
        <v>12531.328320802</v>
      </c>
      <c r="E22" s="11">
        <v>14129.395698190399</v>
      </c>
      <c r="F22" s="11">
        <v>9739.7457230093496</v>
      </c>
      <c r="G22" s="11">
        <v>4812.6597422372197</v>
      </c>
      <c r="H22" s="11">
        <v>1592.0892320892001</v>
      </c>
      <c r="I22" s="11">
        <f t="shared" si="2"/>
        <v>14552.405465246569</v>
      </c>
      <c r="J22" s="11">
        <f t="shared" si="3"/>
        <v>16144.494697335769</v>
      </c>
    </row>
    <row r="23" spans="1:10" s="35" customFormat="1" ht="14.75" customHeight="1" x14ac:dyDescent="0.2">
      <c r="A23" s="56" t="s">
        <v>66</v>
      </c>
      <c r="B23" s="10">
        <f>AVERAGE(B20:B22)</f>
        <v>9012.8290244403306</v>
      </c>
      <c r="C23" s="10">
        <f t="shared" ref="C23:H23" si="4">AVERAGE(C20:C22)</f>
        <v>7395.6234061444702</v>
      </c>
      <c r="D23" s="10">
        <f t="shared" si="4"/>
        <v>10049.581265147421</v>
      </c>
      <c r="E23" s="10">
        <f t="shared" si="4"/>
        <v>14071.138700218065</v>
      </c>
      <c r="F23" s="10">
        <f t="shared" si="4"/>
        <v>7863.9213781445869</v>
      </c>
      <c r="G23" s="10">
        <f t="shared" si="4"/>
        <v>3107.3044411561764</v>
      </c>
      <c r="H23" s="10">
        <f t="shared" si="4"/>
        <v>2160.1818264290264</v>
      </c>
      <c r="I23" s="10">
        <f>AVERAGE(I20:I22)</f>
        <v>10971.225819300764</v>
      </c>
      <c r="J23" s="10">
        <f t="shared" ref="J23" si="5">AVERAGE(J20:J22)</f>
        <v>13131.407645729791</v>
      </c>
    </row>
    <row r="24" spans="1:10" s="35" customFormat="1" ht="14.75" customHeight="1" x14ac:dyDescent="0.2">
      <c r="A24" s="56" t="s">
        <v>67</v>
      </c>
      <c r="B24" s="10">
        <f>STDEV(B20:B22)/SQRT(3)</f>
        <v>1127.0634698240178</v>
      </c>
      <c r="C24" s="10">
        <f t="shared" ref="C24:H24" si="6">STDEV(C20:C22)/SQRT(3)</f>
        <v>513.13865211326367</v>
      </c>
      <c r="D24" s="10">
        <f t="shared" si="6"/>
        <v>1466.3758359738922</v>
      </c>
      <c r="E24" s="10">
        <f t="shared" si="6"/>
        <v>60.512886020654122</v>
      </c>
      <c r="F24" s="10">
        <f t="shared" si="6"/>
        <v>1044.4356414716449</v>
      </c>
      <c r="G24" s="10">
        <f t="shared" si="6"/>
        <v>863.43198683748858</v>
      </c>
      <c r="H24" s="10">
        <f t="shared" si="6"/>
        <v>455.66205377550511</v>
      </c>
      <c r="I24" s="10">
        <f>STDEV(I20:I22)/SQRT(3)</f>
        <v>1819.6095254566728</v>
      </c>
      <c r="J24" s="10">
        <f t="shared" ref="I24:J24" si="7">STDEV(J20:J22)/SQRT(3)</f>
        <v>1506.8965692523145</v>
      </c>
    </row>
    <row r="25" spans="1:10" ht="14.75" customHeight="1" x14ac:dyDescent="0.2">
      <c r="A25" s="56" t="s">
        <v>68</v>
      </c>
      <c r="B25" s="13"/>
      <c r="C25" s="61">
        <f>_xlfn.T.TEST(C20:C22,$B20:$B22,2,2)</f>
        <v>0.26162274671479946</v>
      </c>
      <c r="D25" s="61">
        <f t="shared" ref="D25:H25" si="8">_xlfn.T.TEST(D20:D22,$B20:$B22,2,2)</f>
        <v>0.60500354571301496</v>
      </c>
      <c r="E25" s="61">
        <f t="shared" si="8"/>
        <v>1.0976451212968389E-2</v>
      </c>
      <c r="F25" s="61">
        <f t="shared" si="8"/>
        <v>0.49620308395194396</v>
      </c>
      <c r="G25" s="61"/>
      <c r="H25" s="61"/>
      <c r="I25" s="61">
        <f>_xlfn.T.TEST(I20:I22,$B20:$B22,2,2)</f>
        <v>0.41197268048237801</v>
      </c>
      <c r="J25" s="61">
        <f>_xlfn.T.TEST(J20:J22,$B20:$B22,2,2)</f>
        <v>9.3829427274733382E-2</v>
      </c>
    </row>
    <row r="26" spans="1:10" ht="14.75" customHeight="1" x14ac:dyDescent="0.2"/>
    <row r="27" spans="1:10" ht="14.75" customHeight="1" x14ac:dyDescent="0.2">
      <c r="A27" s="6" t="s">
        <v>12</v>
      </c>
      <c r="B27" s="7" t="s">
        <v>2</v>
      </c>
      <c r="C27" s="57" t="s">
        <v>8</v>
      </c>
      <c r="D27" s="58"/>
      <c r="E27" s="59"/>
      <c r="F27" s="57" t="s">
        <v>9</v>
      </c>
      <c r="G27" s="58"/>
      <c r="H27" s="59"/>
    </row>
    <row r="28" spans="1:10" ht="14.75" customHeight="1" x14ac:dyDescent="0.2">
      <c r="A28" s="6" t="s">
        <v>13</v>
      </c>
      <c r="B28" s="7" t="s">
        <v>5</v>
      </c>
      <c r="C28" s="8" t="s">
        <v>6</v>
      </c>
      <c r="D28" s="8" t="s">
        <v>11</v>
      </c>
      <c r="E28" s="8" t="s">
        <v>5</v>
      </c>
      <c r="F28" s="8" t="s">
        <v>6</v>
      </c>
      <c r="G28" s="8" t="s">
        <v>11</v>
      </c>
      <c r="H28" s="8" t="s">
        <v>5</v>
      </c>
    </row>
    <row r="29" spans="1:10" ht="14.75" customHeight="1" x14ac:dyDescent="0.2">
      <c r="A29" s="56" t="s">
        <v>57</v>
      </c>
      <c r="B29" s="10">
        <v>77.900000000000006</v>
      </c>
      <c r="C29" s="11">
        <v>85.7</v>
      </c>
      <c r="D29" s="11">
        <v>79.2</v>
      </c>
      <c r="E29" s="11">
        <v>81.900000000000006</v>
      </c>
      <c r="F29" s="11">
        <v>82.7</v>
      </c>
      <c r="G29" s="11">
        <v>79.599999999999994</v>
      </c>
      <c r="H29" s="11">
        <v>78.187857295856404</v>
      </c>
    </row>
    <row r="30" spans="1:10" ht="14.75" customHeight="1" x14ac:dyDescent="0.2">
      <c r="A30" s="56" t="s">
        <v>58</v>
      </c>
      <c r="B30" s="10">
        <v>77.900000000000006</v>
      </c>
      <c r="C30" s="11">
        <v>82.2</v>
      </c>
      <c r="D30" s="11">
        <v>83.6</v>
      </c>
      <c r="E30" s="11">
        <v>81.400000000000006</v>
      </c>
      <c r="F30" s="11">
        <v>82.5</v>
      </c>
      <c r="G30" s="11">
        <v>77</v>
      </c>
      <c r="H30" s="11">
        <v>77.863189119667197</v>
      </c>
    </row>
    <row r="31" spans="1:10" ht="14.75" customHeight="1" x14ac:dyDescent="0.2">
      <c r="A31" s="56" t="s">
        <v>59</v>
      </c>
      <c r="B31" s="10">
        <v>82.5</v>
      </c>
      <c r="C31" s="11">
        <v>80.599999999999994</v>
      </c>
      <c r="D31" s="11">
        <v>84.8</v>
      </c>
      <c r="E31" s="11">
        <v>83.3</v>
      </c>
      <c r="F31" s="11">
        <v>83</v>
      </c>
      <c r="G31" s="11">
        <v>82.1</v>
      </c>
      <c r="H31" s="11">
        <v>88.269544832343499</v>
      </c>
    </row>
    <row r="32" spans="1:10" s="35" customFormat="1" ht="14.75" customHeight="1" x14ac:dyDescent="0.2">
      <c r="A32" s="56" t="s">
        <v>66</v>
      </c>
      <c r="B32" s="10">
        <f>AVERAGE(B29:B31)</f>
        <v>79.433333333333337</v>
      </c>
      <c r="C32" s="10">
        <f t="shared" ref="C32" si="9">AVERAGE(C29:C31)</f>
        <v>82.833333333333329</v>
      </c>
      <c r="D32" s="10">
        <f t="shared" ref="D32" si="10">AVERAGE(D29:D31)</f>
        <v>82.533333333333346</v>
      </c>
      <c r="E32" s="10">
        <f t="shared" ref="E32" si="11">AVERAGE(E29:E31)</f>
        <v>82.2</v>
      </c>
      <c r="F32" s="10">
        <f t="shared" ref="F32" si="12">AVERAGE(F29:F31)</f>
        <v>82.733333333333334</v>
      </c>
      <c r="G32" s="10">
        <f t="shared" ref="G32" si="13">AVERAGE(G29:G31)</f>
        <v>79.566666666666663</v>
      </c>
      <c r="H32" s="10">
        <f t="shared" ref="H32" si="14">AVERAGE(H29:H31)</f>
        <v>81.440197082622376</v>
      </c>
    </row>
    <row r="33" spans="1:8" s="35" customFormat="1" ht="14.75" customHeight="1" x14ac:dyDescent="0.2">
      <c r="A33" s="56" t="s">
        <v>67</v>
      </c>
      <c r="B33" s="10">
        <f>STDEV(B29:B31)/SQRT(3)</f>
        <v>1.5333333333333314</v>
      </c>
      <c r="C33" s="10">
        <f t="shared" ref="C33:H33" si="15">STDEV(C29:C31)/SQRT(3)</f>
        <v>1.5059142664102045</v>
      </c>
      <c r="D33" s="10">
        <f t="shared" si="15"/>
        <v>1.7022860446404917</v>
      </c>
      <c r="E33" s="10">
        <f t="shared" si="15"/>
        <v>0.56862407030772999</v>
      </c>
      <c r="F33" s="10">
        <f t="shared" si="15"/>
        <v>0.14529663145135568</v>
      </c>
      <c r="G33" s="10">
        <f t="shared" si="15"/>
        <v>1.4723375216905168</v>
      </c>
      <c r="H33" s="10">
        <f t="shared" si="15"/>
        <v>3.4159598636948942</v>
      </c>
    </row>
    <row r="34" spans="1:8" s="35" customFormat="1" ht="14.75" customHeight="1" x14ac:dyDescent="0.2">
      <c r="A34" s="56" t="s">
        <v>68</v>
      </c>
      <c r="B34" s="13"/>
      <c r="C34" s="61">
        <f>_xlfn.T.TEST(C29:C31,$B29:$B31,2,2)</f>
        <v>0.18880890077174878</v>
      </c>
      <c r="D34" s="61">
        <f t="shared" ref="D34:H34" si="16">_xlfn.T.TEST(D29:D31,$B29:$B31,2,2)</f>
        <v>0.24744484334760475</v>
      </c>
      <c r="E34" s="61">
        <f t="shared" si="16"/>
        <v>0.1659491008195072</v>
      </c>
      <c r="F34" s="61">
        <f t="shared" si="16"/>
        <v>9.8801524699636267E-2</v>
      </c>
      <c r="G34" s="61">
        <f t="shared" si="16"/>
        <v>0.95299669022870348</v>
      </c>
      <c r="H34" s="61">
        <f t="shared" si="16"/>
        <v>0.62039112746383807</v>
      </c>
    </row>
    <row r="35" spans="1:8" s="35" customFormat="1" ht="14.75" customHeight="1" x14ac:dyDescent="0.2"/>
    <row r="36" spans="1:8" ht="14.75" customHeight="1" x14ac:dyDescent="0.2">
      <c r="A36" s="6" t="s">
        <v>14</v>
      </c>
      <c r="B36" s="7" t="s">
        <v>2</v>
      </c>
      <c r="C36" s="57" t="s">
        <v>15</v>
      </c>
      <c r="D36" s="58"/>
      <c r="E36" s="58"/>
      <c r="F36" s="58"/>
      <c r="G36" s="59"/>
    </row>
    <row r="37" spans="1:8" ht="14.75" customHeight="1" x14ac:dyDescent="0.2">
      <c r="A37" s="6" t="s">
        <v>10</v>
      </c>
      <c r="B37" s="7" t="s">
        <v>6</v>
      </c>
      <c r="C37" s="8" t="s">
        <v>16</v>
      </c>
      <c r="D37" s="8" t="s">
        <v>17</v>
      </c>
      <c r="E37" s="8" t="s">
        <v>18</v>
      </c>
      <c r="F37" s="40" t="s">
        <v>19</v>
      </c>
      <c r="G37" s="8" t="s">
        <v>20</v>
      </c>
    </row>
    <row r="38" spans="1:8" ht="14.75" customHeight="1" x14ac:dyDescent="0.2">
      <c r="A38" s="56" t="s">
        <v>57</v>
      </c>
      <c r="B38" s="10">
        <v>1733.44144598354</v>
      </c>
      <c r="C38" s="11">
        <v>6922.79051375361</v>
      </c>
      <c r="D38" s="11">
        <v>9771.6209862544601</v>
      </c>
      <c r="E38" s="11">
        <v>8073.8089410996899</v>
      </c>
      <c r="F38" s="11">
        <v>9979.8102184384807</v>
      </c>
      <c r="G38" s="11">
        <v>4073.0433068801499</v>
      </c>
    </row>
    <row r="39" spans="1:8" ht="14.75" customHeight="1" x14ac:dyDescent="0.2">
      <c r="A39" s="56" t="s">
        <v>58</v>
      </c>
      <c r="B39" s="10">
        <v>1155.5239475047799</v>
      </c>
      <c r="C39" s="11">
        <v>5792.2183698756098</v>
      </c>
      <c r="D39" s="11">
        <v>12398.062949908401</v>
      </c>
      <c r="E39" s="11">
        <v>9286.02642105618</v>
      </c>
      <c r="F39" s="11">
        <v>7387.2030912603896</v>
      </c>
      <c r="G39" s="11">
        <v>6483.4946104850396</v>
      </c>
    </row>
    <row r="40" spans="1:8" ht="14.75" customHeight="1" x14ac:dyDescent="0.2">
      <c r="A40" s="56" t="s">
        <v>59</v>
      </c>
      <c r="B40" s="10">
        <v>2446.2294814061702</v>
      </c>
      <c r="C40" s="11">
        <v>8534.3293801119507</v>
      </c>
      <c r="D40" s="11">
        <v>6817.2937367422401</v>
      </c>
      <c r="E40" s="11">
        <v>3142.03644284641</v>
      </c>
      <c r="F40" s="11">
        <v>3748.432812517</v>
      </c>
      <c r="G40" s="11">
        <v>6591.87383108836</v>
      </c>
    </row>
    <row r="41" spans="1:8" s="35" customFormat="1" ht="14.75" customHeight="1" x14ac:dyDescent="0.2">
      <c r="A41" s="56" t="s">
        <v>66</v>
      </c>
      <c r="B41" s="10">
        <f>AVERAGE(B38:B40)</f>
        <v>1778.3982916314969</v>
      </c>
      <c r="C41" s="10">
        <f t="shared" ref="C41" si="17">AVERAGE(C38:C40)</f>
        <v>7083.1127545803902</v>
      </c>
      <c r="D41" s="10">
        <f t="shared" ref="D41" si="18">AVERAGE(D38:D40)</f>
        <v>9662.3258909683664</v>
      </c>
      <c r="E41" s="10">
        <f t="shared" ref="E41" si="19">AVERAGE(E38:E40)</f>
        <v>6833.957268334093</v>
      </c>
      <c r="F41" s="10">
        <f t="shared" ref="F41" si="20">AVERAGE(F38:F40)</f>
        <v>7038.4820407386242</v>
      </c>
      <c r="G41" s="10">
        <f t="shared" ref="G41" si="21">AVERAGE(G38:G40)</f>
        <v>5716.1372494845164</v>
      </c>
    </row>
    <row r="42" spans="1:8" s="35" customFormat="1" ht="14.75" customHeight="1" x14ac:dyDescent="0.2">
      <c r="A42" s="56" t="s">
        <v>67</v>
      </c>
      <c r="B42" s="10">
        <f>STDEV(B38:B40)/SQRT(3)</f>
        <v>373.2720331915578</v>
      </c>
      <c r="C42" s="10">
        <f t="shared" ref="C42:G42" si="22">STDEV(C38:C40)/SQRT(3)</f>
        <v>795.62776342387724</v>
      </c>
      <c r="D42" s="10">
        <f t="shared" si="22"/>
        <v>1611.9558840164743</v>
      </c>
      <c r="E42" s="10">
        <f t="shared" si="22"/>
        <v>1878.8362835303374</v>
      </c>
      <c r="F42" s="10">
        <f t="shared" si="22"/>
        <v>1807.2742710192915</v>
      </c>
      <c r="G42" s="10">
        <f t="shared" si="22"/>
        <v>822.142484007897</v>
      </c>
    </row>
    <row r="43" spans="1:8" s="35" customFormat="1" ht="14.75" customHeight="1" x14ac:dyDescent="0.2">
      <c r="A43" s="56" t="s">
        <v>68</v>
      </c>
      <c r="B43" s="13"/>
      <c r="C43" s="61">
        <f>_xlfn.T.TEST(C38:C40,$B38:$B40,2,2)</f>
        <v>3.7981630776300472E-3</v>
      </c>
      <c r="D43" s="61">
        <f t="shared" ref="D43:G43" si="23">_xlfn.T.TEST(D38:D40,$B38:$B40,2,2)</f>
        <v>8.8736991393181426E-3</v>
      </c>
      <c r="E43" s="61">
        <f t="shared" si="23"/>
        <v>5.7627895938244876E-2</v>
      </c>
      <c r="F43" s="61">
        <f t="shared" si="23"/>
        <v>4.6379568202842468E-2</v>
      </c>
      <c r="G43" s="61">
        <f t="shared" si="23"/>
        <v>1.2051232162713936E-2</v>
      </c>
    </row>
    <row r="45" spans="1:8" ht="16.75" customHeight="1" x14ac:dyDescent="0.2">
      <c r="A45" s="6" t="s">
        <v>21</v>
      </c>
      <c r="B45" s="7" t="s">
        <v>2</v>
      </c>
      <c r="C45" s="57" t="s">
        <v>15</v>
      </c>
      <c r="D45" s="58"/>
      <c r="E45" s="58"/>
      <c r="F45" s="58"/>
      <c r="G45" s="59"/>
    </row>
    <row r="46" spans="1:8" ht="16.75" customHeight="1" x14ac:dyDescent="0.2">
      <c r="A46" s="6" t="s">
        <v>13</v>
      </c>
      <c r="B46" s="7" t="s">
        <v>6</v>
      </c>
      <c r="C46" s="8" t="s">
        <v>16</v>
      </c>
      <c r="D46" s="8" t="s">
        <v>17</v>
      </c>
      <c r="E46" s="8" t="s">
        <v>18</v>
      </c>
      <c r="F46" s="8" t="s">
        <v>19</v>
      </c>
      <c r="G46" s="8" t="s">
        <v>20</v>
      </c>
    </row>
    <row r="47" spans="1:8" ht="16.75" customHeight="1" x14ac:dyDescent="0.2">
      <c r="A47" s="56" t="s">
        <v>57</v>
      </c>
      <c r="B47" s="10">
        <v>84.4</v>
      </c>
      <c r="C47" s="11">
        <v>87.8</v>
      </c>
      <c r="D47" s="11">
        <v>89.5</v>
      </c>
      <c r="E47" s="11">
        <v>85.9</v>
      </c>
      <c r="F47" s="11">
        <v>87.7</v>
      </c>
      <c r="G47" s="11">
        <v>87.3</v>
      </c>
    </row>
    <row r="48" spans="1:8" ht="16.75" customHeight="1" x14ac:dyDescent="0.2">
      <c r="A48" s="56" t="s">
        <v>58</v>
      </c>
      <c r="B48" s="10">
        <v>78</v>
      </c>
      <c r="C48" s="11">
        <v>85.5</v>
      </c>
      <c r="D48" s="11">
        <v>88.2</v>
      </c>
      <c r="E48" s="11">
        <v>87.8</v>
      </c>
      <c r="F48" s="11">
        <v>88.1</v>
      </c>
      <c r="G48" s="11">
        <v>86.9</v>
      </c>
    </row>
    <row r="49" spans="1:7" ht="16.75" customHeight="1" x14ac:dyDescent="0.2">
      <c r="A49" s="56" t="s">
        <v>59</v>
      </c>
      <c r="B49" s="10">
        <v>90.5</v>
      </c>
      <c r="C49" s="11">
        <v>88.8</v>
      </c>
      <c r="D49" s="11">
        <v>94.4</v>
      </c>
      <c r="E49" s="11">
        <v>81.099999999999994</v>
      </c>
      <c r="F49" s="11">
        <v>90</v>
      </c>
      <c r="G49" s="11">
        <v>92.5</v>
      </c>
    </row>
    <row r="50" spans="1:7" s="35" customFormat="1" ht="14.75" customHeight="1" x14ac:dyDescent="0.2">
      <c r="A50" s="56" t="s">
        <v>66</v>
      </c>
      <c r="B50" s="10">
        <f>AVERAGE(B47:B49)</f>
        <v>84.3</v>
      </c>
      <c r="C50" s="10">
        <f t="shared" ref="C50" si="24">AVERAGE(C47:C49)</f>
        <v>87.366666666666674</v>
      </c>
      <c r="D50" s="10">
        <f t="shared" ref="D50" si="25">AVERAGE(D47:D49)</f>
        <v>90.7</v>
      </c>
      <c r="E50" s="10">
        <f t="shared" ref="E50" si="26">AVERAGE(E47:E49)</f>
        <v>84.933333333333323</v>
      </c>
      <c r="F50" s="10">
        <f t="shared" ref="F50" si="27">AVERAGE(F47:F49)</f>
        <v>88.600000000000009</v>
      </c>
      <c r="G50" s="10">
        <f t="shared" ref="G50" si="28">AVERAGE(G47:G49)</f>
        <v>88.899999999999991</v>
      </c>
    </row>
    <row r="51" spans="1:7" s="35" customFormat="1" ht="14.75" customHeight="1" x14ac:dyDescent="0.2">
      <c r="A51" s="56" t="s">
        <v>67</v>
      </c>
      <c r="B51" s="10">
        <f>STDEV(B47:B49)/SQRT(3)</f>
        <v>3.6087855759705834</v>
      </c>
      <c r="C51" s="10">
        <f t="shared" ref="C51:G51" si="29">STDEV(C47:C49)/SQRT(3)</f>
        <v>0.97695672598352212</v>
      </c>
      <c r="D51" s="10">
        <f t="shared" si="29"/>
        <v>1.8876793513023704</v>
      </c>
      <c r="E51" s="10">
        <f t="shared" si="29"/>
        <v>1.9936008739074256</v>
      </c>
      <c r="F51" s="10">
        <f t="shared" si="29"/>
        <v>0.70945988845975883</v>
      </c>
      <c r="G51" s="10">
        <f t="shared" si="29"/>
        <v>1.8036999011291572</v>
      </c>
    </row>
    <row r="52" spans="1:7" s="35" customFormat="1" ht="14.75" customHeight="1" x14ac:dyDescent="0.2">
      <c r="A52" s="56" t="s">
        <v>68</v>
      </c>
      <c r="B52" s="13"/>
      <c r="C52" s="61">
        <f>_xlfn.T.TEST(C47:C49,$B47:$B49,2,2)</f>
        <v>0.45813788817462409</v>
      </c>
      <c r="D52" s="61">
        <f t="shared" ref="D52:G52" si="30">_xlfn.T.TEST(D47:D49,$B47:$B49,2,2)</f>
        <v>0.1911752800061978</v>
      </c>
      <c r="E52" s="61">
        <f t="shared" si="30"/>
        <v>0.88535096843494787</v>
      </c>
      <c r="F52" s="61">
        <f t="shared" si="30"/>
        <v>0.30725924541045252</v>
      </c>
      <c r="G52" s="61">
        <f t="shared" si="30"/>
        <v>0.31784533444780838</v>
      </c>
    </row>
  </sheetData>
  <mergeCells count="9">
    <mergeCell ref="C36:G36"/>
    <mergeCell ref="C27:E27"/>
    <mergeCell ref="F27:H27"/>
    <mergeCell ref="C45:G45"/>
    <mergeCell ref="F18:J18"/>
    <mergeCell ref="A1:H1"/>
    <mergeCell ref="C3:D3"/>
    <mergeCell ref="E3:F3"/>
    <mergeCell ref="C18:E18"/>
  </mergeCells>
  <phoneticPr fontId="7" type="noConversion"/>
  <pageMargins left="1" right="1" top="1" bottom="1" header="0.25" footer="0.25"/>
  <pageSetup orientation="portrait" r:id="rId1"/>
  <headerFooter>
    <oddFooter>&amp;C&amp;"Helvetica Neue,Regular"&amp;12&amp;K000000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G43"/>
  <sheetViews>
    <sheetView showGridLines="0" zoomScaleNormal="100" workbookViewId="0">
      <pane xSplit="1" ySplit="2" topLeftCell="B3" activePane="bottomRight" state="frozen"/>
      <selection pane="topRight"/>
      <selection pane="bottomLeft"/>
      <selection pane="bottomRight" activeCell="E12" sqref="E12"/>
    </sheetView>
  </sheetViews>
  <sheetFormatPr baseColWidth="10" defaultColWidth="16.33203125" defaultRowHeight="16.75" customHeight="1" x14ac:dyDescent="0.2"/>
  <cols>
    <col min="1" max="1" width="22.1640625" style="25" bestFit="1" customWidth="1"/>
    <col min="2" max="8" width="16.33203125" style="25" customWidth="1"/>
    <col min="9" max="16384" width="16.33203125" style="25"/>
  </cols>
  <sheetData>
    <row r="1" spans="1:7" ht="15.5" customHeight="1" x14ac:dyDescent="0.2">
      <c r="A1" s="47" t="s">
        <v>0</v>
      </c>
      <c r="B1" s="47"/>
      <c r="C1" s="47"/>
      <c r="D1" s="47"/>
      <c r="E1" s="47"/>
      <c r="F1" s="47"/>
      <c r="G1" s="47"/>
    </row>
    <row r="2" spans="1:7" ht="14.75" customHeight="1" x14ac:dyDescent="0.2">
      <c r="A2" s="2"/>
      <c r="B2" s="2"/>
      <c r="C2" s="2"/>
      <c r="D2" s="2"/>
      <c r="E2" s="2"/>
      <c r="F2" s="2"/>
      <c r="G2" s="2"/>
    </row>
    <row r="3" spans="1:7" ht="14.75" customHeight="1" x14ac:dyDescent="0.2">
      <c r="A3" s="3" t="s">
        <v>1</v>
      </c>
      <c r="B3" s="51" t="s">
        <v>2</v>
      </c>
      <c r="C3" s="49"/>
      <c r="D3" s="49"/>
      <c r="E3" s="48" t="s">
        <v>8</v>
      </c>
      <c r="F3" s="49"/>
      <c r="G3" s="49"/>
    </row>
    <row r="4" spans="1:7" ht="14.75" customHeight="1" x14ac:dyDescent="0.2">
      <c r="A4" s="6" t="s">
        <v>10</v>
      </c>
      <c r="B4" s="7" t="s">
        <v>6</v>
      </c>
      <c r="C4" s="8" t="s">
        <v>11</v>
      </c>
      <c r="D4" s="8" t="s">
        <v>5</v>
      </c>
      <c r="E4" s="8" t="s">
        <v>6</v>
      </c>
      <c r="F4" s="8" t="s">
        <v>11</v>
      </c>
      <c r="G4" s="8" t="s">
        <v>5</v>
      </c>
    </row>
    <row r="5" spans="1:7" ht="14.75" customHeight="1" x14ac:dyDescent="0.2">
      <c r="A5" s="56" t="s">
        <v>57</v>
      </c>
      <c r="B5" s="10">
        <v>2946.6080120000001</v>
      </c>
      <c r="C5" s="11">
        <v>944.39546600000006</v>
      </c>
      <c r="D5" s="11">
        <v>1877.4838669999999</v>
      </c>
      <c r="E5" s="11">
        <v>5196.8417710000003</v>
      </c>
      <c r="F5" s="11">
        <v>8190.9299899999996</v>
      </c>
      <c r="G5" s="11">
        <v>37770.448620000003</v>
      </c>
    </row>
    <row r="6" spans="1:7" ht="14.75" customHeight="1" x14ac:dyDescent="0.2">
      <c r="A6" s="56" t="s">
        <v>58</v>
      </c>
      <c r="B6" s="10">
        <v>2518.3690769999998</v>
      </c>
      <c r="C6" s="11">
        <v>1085.778061</v>
      </c>
      <c r="D6" s="11">
        <v>1705.4272249999999</v>
      </c>
      <c r="E6" s="11">
        <v>6175.1668900000004</v>
      </c>
      <c r="F6" s="11">
        <v>19040.677090000001</v>
      </c>
      <c r="G6" s="11">
        <v>10060.114600000001</v>
      </c>
    </row>
    <row r="7" spans="1:7" ht="14.75" customHeight="1" x14ac:dyDescent="0.2">
      <c r="A7" s="56" t="s">
        <v>59</v>
      </c>
      <c r="B7" s="10">
        <v>6861.2115105430003</v>
      </c>
      <c r="C7" s="11">
        <v>7262.5673209195802</v>
      </c>
      <c r="D7" s="11">
        <v>11361.506021052001</v>
      </c>
      <c r="E7" s="11">
        <v>7783.9361228171501</v>
      </c>
      <c r="F7" s="11">
        <v>17374.368764626201</v>
      </c>
      <c r="G7" s="11">
        <v>28329.339267374198</v>
      </c>
    </row>
    <row r="8" spans="1:7" ht="14.75" customHeight="1" x14ac:dyDescent="0.2">
      <c r="A8" s="56" t="s">
        <v>60</v>
      </c>
      <c r="B8" s="10">
        <v>5209.6590909091001</v>
      </c>
      <c r="C8" s="11">
        <v>6483.9130434782201</v>
      </c>
      <c r="D8" s="11">
        <v>5706.42149056161</v>
      </c>
      <c r="E8" s="11">
        <v>9479.4194261478897</v>
      </c>
      <c r="F8" s="11">
        <v>18840.372070293601</v>
      </c>
      <c r="G8" s="11">
        <v>10916.9950177472</v>
      </c>
    </row>
    <row r="9" spans="1:7" ht="14.75" customHeight="1" x14ac:dyDescent="0.2">
      <c r="A9" s="56" t="s">
        <v>61</v>
      </c>
      <c r="B9" s="10"/>
      <c r="C9" s="11">
        <v>25720.8813810514</v>
      </c>
      <c r="D9" s="11">
        <v>18502.7028837896</v>
      </c>
      <c r="E9" s="11">
        <v>9791.65425331185</v>
      </c>
      <c r="F9" s="11">
        <v>20480.4519926457</v>
      </c>
      <c r="G9" s="11">
        <v>14813.580256008099</v>
      </c>
    </row>
    <row r="10" spans="1:7" ht="14.75" customHeight="1" x14ac:dyDescent="0.2">
      <c r="A10" s="56" t="s">
        <v>66</v>
      </c>
      <c r="B10" s="10">
        <f>AVERAGE(B5:B9)</f>
        <v>4383.9619226130253</v>
      </c>
      <c r="C10" s="10">
        <f t="shared" ref="C10:G10" si="0">AVERAGE(C5:C9)</f>
        <v>8299.507054489839</v>
      </c>
      <c r="D10" s="10">
        <f t="shared" si="0"/>
        <v>7830.7082974806426</v>
      </c>
      <c r="E10" s="10">
        <f t="shared" si="0"/>
        <v>7685.4036926553772</v>
      </c>
      <c r="F10" s="10">
        <f t="shared" si="0"/>
        <v>16785.359981513098</v>
      </c>
      <c r="G10" s="10">
        <f t="shared" si="0"/>
        <v>20378.095552225899</v>
      </c>
    </row>
    <row r="11" spans="1:7" ht="14.75" customHeight="1" x14ac:dyDescent="0.2">
      <c r="A11" s="56" t="s">
        <v>67</v>
      </c>
      <c r="B11" s="10">
        <f>STDEV(B5:B9)/SQRT(4)</f>
        <v>1015.092945850627</v>
      </c>
      <c r="C11" s="10">
        <f>STDEV(C5:C9)/SQRT(5)</f>
        <v>4549.7882451863061</v>
      </c>
      <c r="D11" s="10">
        <f t="shared" ref="D11:G11" si="1">STDEV(D5:D9)/SQRT(5)</f>
        <v>3192.4171468465365</v>
      </c>
      <c r="E11" s="10">
        <f t="shared" si="1"/>
        <v>898.28303318291262</v>
      </c>
      <c r="F11" s="10">
        <f t="shared" si="1"/>
        <v>2204.2503617013217</v>
      </c>
      <c r="G11" s="10">
        <f t="shared" si="1"/>
        <v>5443.5889199481635</v>
      </c>
    </row>
    <row r="12" spans="1:7" s="35" customFormat="1" ht="14.75" customHeight="1" x14ac:dyDescent="0.2">
      <c r="A12" s="56" t="s">
        <v>68</v>
      </c>
      <c r="B12" s="17"/>
      <c r="C12" s="46"/>
      <c r="D12" s="61"/>
      <c r="E12" s="61">
        <f>_xlfn.T.TEST(E5:E9,$B5:$B9,2,2)</f>
        <v>4.4829210478344275E-2</v>
      </c>
      <c r="F12" s="61">
        <f>_xlfn.T.TEST(F5:F9,$C5:$C9,2,2)</f>
        <v>0.13176696479420985</v>
      </c>
      <c r="G12" s="61">
        <f>_xlfn.T.TEST(G5:G9,$D5:$D9,2,2)</f>
        <v>8.1989728976550894E-2</v>
      </c>
    </row>
    <row r="13" spans="1:7" ht="14.75" customHeight="1" x14ac:dyDescent="0.2"/>
    <row r="14" spans="1:7" ht="14.75" customHeight="1" x14ac:dyDescent="0.2">
      <c r="A14" s="6" t="s">
        <v>27</v>
      </c>
      <c r="B14" s="52" t="s">
        <v>2</v>
      </c>
      <c r="C14" s="53"/>
      <c r="D14" s="53"/>
      <c r="E14" s="54" t="s">
        <v>8</v>
      </c>
      <c r="F14" s="53"/>
      <c r="G14" s="53"/>
    </row>
    <row r="15" spans="1:7" ht="14.75" customHeight="1" x14ac:dyDescent="0.2">
      <c r="A15" s="6" t="s">
        <v>40</v>
      </c>
      <c r="B15" s="7" t="s">
        <v>6</v>
      </c>
      <c r="C15" s="8" t="s">
        <v>11</v>
      </c>
      <c r="D15" s="8" t="s">
        <v>5</v>
      </c>
      <c r="E15" s="8" t="s">
        <v>6</v>
      </c>
      <c r="F15" s="8" t="s">
        <v>11</v>
      </c>
      <c r="G15" s="8" t="s">
        <v>5</v>
      </c>
    </row>
    <row r="16" spans="1:7" ht="14.75" customHeight="1" x14ac:dyDescent="0.2">
      <c r="A16" s="56" t="s">
        <v>57</v>
      </c>
      <c r="B16" s="26">
        <v>74.900000000000006</v>
      </c>
      <c r="C16" s="23">
        <v>73.3</v>
      </c>
      <c r="D16" s="23">
        <v>62.3</v>
      </c>
      <c r="E16" s="23">
        <v>87.7</v>
      </c>
      <c r="F16" s="23">
        <v>76.3</v>
      </c>
      <c r="G16" s="23">
        <v>85.4</v>
      </c>
    </row>
    <row r="17" spans="1:7" ht="14.75" customHeight="1" x14ac:dyDescent="0.2">
      <c r="A17" s="56" t="s">
        <v>58</v>
      </c>
      <c r="B17" s="26">
        <v>78.400000000000006</v>
      </c>
      <c r="C17" s="23">
        <v>68.400000000000006</v>
      </c>
      <c r="D17" s="23">
        <v>76.599999999999994</v>
      </c>
      <c r="E17" s="23">
        <v>86.6</v>
      </c>
      <c r="F17" s="23">
        <v>80.3</v>
      </c>
      <c r="G17" s="23">
        <v>80.900000000000006</v>
      </c>
    </row>
    <row r="18" spans="1:7" ht="14.75" customHeight="1" x14ac:dyDescent="0.2">
      <c r="A18" s="56" t="s">
        <v>59</v>
      </c>
      <c r="B18" s="26">
        <v>81.7</v>
      </c>
      <c r="C18" s="23">
        <v>77.900000000000006</v>
      </c>
      <c r="D18" s="23">
        <v>76.900000000000006</v>
      </c>
      <c r="E18" s="23">
        <v>84.4</v>
      </c>
      <c r="F18" s="23">
        <v>80.7</v>
      </c>
      <c r="G18" s="23">
        <v>80.3</v>
      </c>
    </row>
    <row r="19" spans="1:7" ht="14.75" customHeight="1" x14ac:dyDescent="0.2">
      <c r="A19" s="56" t="s">
        <v>60</v>
      </c>
      <c r="B19" s="26">
        <v>85.5</v>
      </c>
      <c r="C19" s="23">
        <v>82.2</v>
      </c>
      <c r="D19" s="23">
        <v>76.400000000000006</v>
      </c>
      <c r="E19" s="23">
        <v>90.2</v>
      </c>
      <c r="F19" s="23">
        <v>88.7</v>
      </c>
      <c r="G19" s="23">
        <v>92.4</v>
      </c>
    </row>
    <row r="20" spans="1:7" ht="14.75" customHeight="1" x14ac:dyDescent="0.2">
      <c r="A20" s="56" t="s">
        <v>61</v>
      </c>
      <c r="B20" s="17"/>
      <c r="C20" s="23">
        <v>85.9</v>
      </c>
      <c r="D20" s="23">
        <v>73.599999999999994</v>
      </c>
      <c r="E20" s="23">
        <v>82.9</v>
      </c>
      <c r="F20" s="23">
        <v>93.9</v>
      </c>
      <c r="G20" s="23">
        <v>78.599999999999994</v>
      </c>
    </row>
    <row r="21" spans="1:7" ht="14.75" customHeight="1" x14ac:dyDescent="0.2">
      <c r="A21" s="56" t="s">
        <v>66</v>
      </c>
      <c r="B21" s="10">
        <f>AVERAGE(B16:B20)</f>
        <v>80.125</v>
      </c>
      <c r="C21" s="10">
        <f t="shared" ref="C21" si="2">AVERAGE(C16:C20)</f>
        <v>77.540000000000006</v>
      </c>
      <c r="D21" s="10">
        <f t="shared" ref="D21" si="3">AVERAGE(D16:D20)</f>
        <v>73.16</v>
      </c>
      <c r="E21" s="10">
        <f t="shared" ref="E21" si="4">AVERAGE(E16:E20)</f>
        <v>86.360000000000014</v>
      </c>
      <c r="F21" s="10">
        <f t="shared" ref="F21" si="5">AVERAGE(F16:F20)</f>
        <v>83.97999999999999</v>
      </c>
      <c r="G21" s="10">
        <f t="shared" ref="G21" si="6">AVERAGE(G16:G20)</f>
        <v>83.52000000000001</v>
      </c>
    </row>
    <row r="22" spans="1:7" s="35" customFormat="1" ht="14.75" customHeight="1" x14ac:dyDescent="0.2">
      <c r="A22" s="56" t="s">
        <v>67</v>
      </c>
      <c r="B22" s="10">
        <f>STDEV(B16:B20)/SQRT(4)</f>
        <v>2.2665594337379864</v>
      </c>
      <c r="C22" s="10">
        <f t="shared" ref="C22:G22" si="7">STDEV(C16:C20)/SQRT(5)</f>
        <v>3.1084722935873179</v>
      </c>
      <c r="D22" s="10">
        <f t="shared" si="7"/>
        <v>2.7789566387405191</v>
      </c>
      <c r="E22" s="10">
        <f t="shared" si="7"/>
        <v>1.2730278865759375</v>
      </c>
      <c r="F22" s="10">
        <f t="shared" si="7"/>
        <v>3.1934933849939329</v>
      </c>
      <c r="G22" s="10">
        <f t="shared" si="7"/>
        <v>2.488252398773084</v>
      </c>
    </row>
    <row r="23" spans="1:7" ht="14.75" customHeight="1" x14ac:dyDescent="0.2">
      <c r="A23" s="56" t="s">
        <v>68</v>
      </c>
      <c r="B23" s="17"/>
      <c r="C23" s="46"/>
      <c r="D23" s="61"/>
      <c r="E23" s="61">
        <f>_xlfn.T.TEST(E16:E20,$B16:$B20,2,2)</f>
        <v>3.8914233081778493E-2</v>
      </c>
      <c r="F23" s="61">
        <f>_xlfn.T.TEST(F16:F20,$C16:$C20,2,2)</f>
        <v>0.18644607991765783</v>
      </c>
      <c r="G23" s="61">
        <f>_xlfn.T.TEST(G16:G20,$D16:$D20,2,2)</f>
        <v>2.4021852832788858E-2</v>
      </c>
    </row>
    <row r="24" spans="1:7" ht="14.75" customHeight="1" x14ac:dyDescent="0.2"/>
    <row r="25" spans="1:7" ht="14.75" customHeight="1" x14ac:dyDescent="0.2">
      <c r="A25" s="6" t="s">
        <v>7</v>
      </c>
      <c r="B25" s="38" t="s">
        <v>15</v>
      </c>
      <c r="C25" s="37"/>
      <c r="D25" s="37"/>
      <c r="E25" s="37"/>
      <c r="F25" s="37"/>
    </row>
    <row r="26" spans="1:7" ht="14.75" customHeight="1" x14ac:dyDescent="0.2">
      <c r="A26" s="6" t="s">
        <v>10</v>
      </c>
      <c r="B26" s="7" t="s">
        <v>16</v>
      </c>
      <c r="C26" s="8" t="s">
        <v>17</v>
      </c>
      <c r="D26" s="8" t="s">
        <v>18</v>
      </c>
      <c r="E26" s="8" t="s">
        <v>19</v>
      </c>
      <c r="F26" s="8" t="s">
        <v>20</v>
      </c>
    </row>
    <row r="27" spans="1:7" ht="14.75" customHeight="1" x14ac:dyDescent="0.2">
      <c r="A27" s="56" t="s">
        <v>57</v>
      </c>
      <c r="B27" s="10">
        <v>4318.6824324324498</v>
      </c>
      <c r="C27" s="11">
        <v>9146.2299266192204</v>
      </c>
      <c r="D27" s="11">
        <v>6918.5728504960498</v>
      </c>
      <c r="E27" s="11">
        <v>6420.1759901515397</v>
      </c>
      <c r="F27" s="11">
        <v>6928.26692143524</v>
      </c>
    </row>
    <row r="28" spans="1:7" ht="14.75" customHeight="1" x14ac:dyDescent="0.2">
      <c r="A28" s="56" t="s">
        <v>58</v>
      </c>
      <c r="B28" s="10">
        <v>4587.7597402597203</v>
      </c>
      <c r="C28" s="11">
        <v>5939.9950304023196</v>
      </c>
      <c r="D28" s="11">
        <v>5865.6431329340403</v>
      </c>
      <c r="E28" s="11">
        <v>2954.9032258064799</v>
      </c>
      <c r="F28" s="11">
        <v>5333.0067452990097</v>
      </c>
    </row>
    <row r="29" spans="1:7" ht="14.75" customHeight="1" x14ac:dyDescent="0.2">
      <c r="A29" s="56" t="s">
        <v>59</v>
      </c>
      <c r="B29" s="10">
        <v>7816.0169491525203</v>
      </c>
      <c r="C29" s="11">
        <v>7761.66322533538</v>
      </c>
      <c r="D29" s="11">
        <v>4737.2535211267596</v>
      </c>
      <c r="E29" s="11">
        <v>6375.7142857143099</v>
      </c>
      <c r="F29" s="11">
        <v>9746.1715739811898</v>
      </c>
    </row>
    <row r="30" spans="1:7" ht="14.75" customHeight="1" x14ac:dyDescent="0.2">
      <c r="A30" s="56" t="s">
        <v>60</v>
      </c>
      <c r="B30" s="10">
        <v>3139.8684210526399</v>
      </c>
      <c r="C30" s="11">
        <v>4467.2222222222199</v>
      </c>
      <c r="D30" s="11">
        <v>2042.6886792452899</v>
      </c>
      <c r="E30" s="11">
        <f>10506.2766669819-510</f>
        <v>9996.2766669818993</v>
      </c>
      <c r="F30" s="11">
        <v>5953.2165514501703</v>
      </c>
    </row>
    <row r="31" spans="1:7" ht="14.75" customHeight="1" x14ac:dyDescent="0.2">
      <c r="A31" s="56" t="s">
        <v>66</v>
      </c>
      <c r="B31" s="10">
        <f>AVERAGE(B26:B30)</f>
        <v>4965.581885724333</v>
      </c>
      <c r="C31" s="10">
        <f t="shared" ref="C31:F31" si="8">AVERAGE(C26:C30)</f>
        <v>6828.7776011447841</v>
      </c>
      <c r="D31" s="10">
        <f t="shared" si="8"/>
        <v>4891.0395459505353</v>
      </c>
      <c r="E31" s="10">
        <f t="shared" si="8"/>
        <v>6436.7675421635577</v>
      </c>
      <c r="F31" s="10">
        <f t="shared" si="8"/>
        <v>6990.1654480414018</v>
      </c>
    </row>
    <row r="32" spans="1:7" s="35" customFormat="1" ht="14.75" customHeight="1" x14ac:dyDescent="0.2">
      <c r="A32" s="56" t="s">
        <v>67</v>
      </c>
      <c r="B32" s="10">
        <f>STDEV(B26:B30)/SQRT(4)</f>
        <v>1000.8095965341088</v>
      </c>
      <c r="C32" s="10">
        <f t="shared" ref="C32:F32" si="9">STDEV(C26:C30)/SQRT(4)</f>
        <v>1025.0097208661837</v>
      </c>
      <c r="D32" s="10">
        <f t="shared" si="9"/>
        <v>1048.7093756173972</v>
      </c>
      <c r="E32" s="10">
        <f t="shared" si="9"/>
        <v>1437.5177421196981</v>
      </c>
      <c r="F32" s="10">
        <f t="shared" si="9"/>
        <v>975.56988362487834</v>
      </c>
      <c r="G32" s="76"/>
    </row>
    <row r="33" spans="1:7" s="35" customFormat="1" ht="14.75" customHeight="1" x14ac:dyDescent="0.2">
      <c r="A33" s="56" t="s">
        <v>68</v>
      </c>
      <c r="B33" s="17"/>
      <c r="C33" s="61">
        <f>_xlfn.T.TEST(C27:C30,$B27:$B30,2,2)</f>
        <v>0.24111444273468863</v>
      </c>
      <c r="D33" s="61">
        <f>_xlfn.T.TEST(D27:D30,$B27:$B30,2,2)</f>
        <v>0.96065858934062831</v>
      </c>
      <c r="E33" s="61">
        <f>_xlfn.T.TEST(E27:E30,$B27:$B30,2,2)</f>
        <v>0.43314366621370426</v>
      </c>
      <c r="F33" s="61">
        <f>_xlfn.T.TEST(F27:F30,$B27:$B30,2,2)</f>
        <v>0.19762019654538071</v>
      </c>
      <c r="G33" s="76"/>
    </row>
    <row r="34" spans="1:7" ht="14.75" customHeight="1" x14ac:dyDescent="0.2"/>
    <row r="35" spans="1:7" ht="16.75" customHeight="1" x14ac:dyDescent="0.2">
      <c r="A35" s="6" t="s">
        <v>12</v>
      </c>
      <c r="B35" s="38" t="s">
        <v>15</v>
      </c>
      <c r="C35" s="37"/>
      <c r="D35" s="37"/>
      <c r="E35" s="37"/>
      <c r="F35" s="37"/>
    </row>
    <row r="36" spans="1:7" ht="16.75" customHeight="1" x14ac:dyDescent="0.2">
      <c r="A36" s="6" t="s">
        <v>40</v>
      </c>
      <c r="B36" s="7" t="s">
        <v>16</v>
      </c>
      <c r="C36" s="8" t="s">
        <v>17</v>
      </c>
      <c r="D36" s="8" t="s">
        <v>18</v>
      </c>
      <c r="E36" s="8" t="s">
        <v>19</v>
      </c>
      <c r="F36" s="8" t="s">
        <v>20</v>
      </c>
    </row>
    <row r="37" spans="1:7" ht="16.75" customHeight="1" x14ac:dyDescent="0.2">
      <c r="A37" s="56" t="s">
        <v>57</v>
      </c>
      <c r="B37" s="26">
        <v>91.9</v>
      </c>
      <c r="C37" s="23">
        <v>88.1</v>
      </c>
      <c r="D37" s="23">
        <v>83.3</v>
      </c>
      <c r="E37" s="23">
        <v>82.2</v>
      </c>
      <c r="F37" s="23">
        <v>83.5</v>
      </c>
    </row>
    <row r="38" spans="1:7" ht="16.75" customHeight="1" x14ac:dyDescent="0.2">
      <c r="A38" s="56" t="s">
        <v>58</v>
      </c>
      <c r="B38" s="26">
        <v>81.400000000000006</v>
      </c>
      <c r="C38" s="23">
        <v>80.7</v>
      </c>
      <c r="D38" s="23">
        <v>82.9</v>
      </c>
      <c r="E38" s="23">
        <v>76.8</v>
      </c>
      <c r="F38" s="23">
        <v>71.3</v>
      </c>
    </row>
    <row r="39" spans="1:7" ht="16.75" customHeight="1" x14ac:dyDescent="0.2">
      <c r="A39" s="56" t="s">
        <v>59</v>
      </c>
      <c r="B39" s="26">
        <v>79.3</v>
      </c>
      <c r="C39" s="23">
        <v>75.3</v>
      </c>
      <c r="D39" s="23">
        <v>73.8</v>
      </c>
      <c r="E39" s="23">
        <v>71.400000000000006</v>
      </c>
      <c r="F39" s="23">
        <v>67.599999999999994</v>
      </c>
    </row>
    <row r="40" spans="1:7" ht="16.75" customHeight="1" x14ac:dyDescent="0.2">
      <c r="A40" s="56" t="s">
        <v>60</v>
      </c>
      <c r="B40" s="26">
        <v>74.900000000000006</v>
      </c>
      <c r="C40" s="23">
        <v>66.5</v>
      </c>
      <c r="D40" s="23">
        <v>75.7</v>
      </c>
      <c r="E40" s="23">
        <v>60.7</v>
      </c>
      <c r="F40" s="23">
        <v>69.099999999999994</v>
      </c>
    </row>
    <row r="41" spans="1:7" ht="16.75" customHeight="1" x14ac:dyDescent="0.2">
      <c r="A41" s="56" t="s">
        <v>66</v>
      </c>
      <c r="B41" s="10">
        <f>AVERAGE(B36:B40)</f>
        <v>81.875</v>
      </c>
      <c r="C41" s="10">
        <f t="shared" ref="C41" si="10">AVERAGE(C36:C40)</f>
        <v>77.650000000000006</v>
      </c>
      <c r="D41" s="10">
        <f t="shared" ref="D41" si="11">AVERAGE(D36:D40)</f>
        <v>78.924999999999997</v>
      </c>
      <c r="E41" s="10">
        <f t="shared" ref="E41" si="12">AVERAGE(E36:E40)</f>
        <v>72.775000000000006</v>
      </c>
      <c r="F41" s="10">
        <f t="shared" ref="F41" si="13">AVERAGE(F36:F40)</f>
        <v>72.875</v>
      </c>
    </row>
    <row r="42" spans="1:7" ht="16.75" customHeight="1" x14ac:dyDescent="0.2">
      <c r="A42" s="56" t="s">
        <v>67</v>
      </c>
      <c r="B42" s="10">
        <f>STDEV(B36:B40)/SQRT(4)</f>
        <v>3.6056379463279455</v>
      </c>
      <c r="C42" s="10">
        <f t="shared" ref="C42:F42" si="14">STDEV(C36:C40)/SQRT(4)</f>
        <v>4.5492673402794113</v>
      </c>
      <c r="D42" s="10">
        <f t="shared" si="14"/>
        <v>2.4428040581812263</v>
      </c>
      <c r="E42" s="10">
        <f t="shared" si="14"/>
        <v>4.5891856576085557</v>
      </c>
      <c r="F42" s="10">
        <f t="shared" si="14"/>
        <v>3.6222403288572682</v>
      </c>
    </row>
    <row r="43" spans="1:7" ht="16.75" customHeight="1" x14ac:dyDescent="0.2">
      <c r="A43" s="56" t="s">
        <v>68</v>
      </c>
      <c r="B43" s="17"/>
      <c r="C43" s="61">
        <f>_xlfn.T.TEST(C37:C40,$B37:$B40,2,2)</f>
        <v>0.49412472299726173</v>
      </c>
      <c r="D43" s="61">
        <f>_xlfn.T.TEST(D37:D40,$B37:$B40,2,2)</f>
        <v>0.5234289278100881</v>
      </c>
      <c r="E43" s="61">
        <f>_xlfn.T.TEST(E37:E40,$B37:$B40,2,2)</f>
        <v>0.16995652332972191</v>
      </c>
      <c r="F43" s="61">
        <f>_xlfn.T.TEST(F37:F40,$B37:$B40,2,2)</f>
        <v>0.12872699348857289</v>
      </c>
    </row>
  </sheetData>
  <mergeCells count="5">
    <mergeCell ref="A1:G1"/>
    <mergeCell ref="B3:D3"/>
    <mergeCell ref="E3:G3"/>
    <mergeCell ref="B14:D14"/>
    <mergeCell ref="E14:G14"/>
  </mergeCells>
  <phoneticPr fontId="7" type="noConversion"/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H40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B13" sqref="B13:H14"/>
    </sheetView>
  </sheetViews>
  <sheetFormatPr baseColWidth="10" defaultColWidth="16.33203125" defaultRowHeight="16.75" customHeight="1" x14ac:dyDescent="0.2"/>
  <cols>
    <col min="1" max="1" width="22.5" style="27" customWidth="1"/>
    <col min="2" max="9" width="16.33203125" style="27" customWidth="1"/>
    <col min="10" max="16384" width="16.33203125" style="27"/>
  </cols>
  <sheetData>
    <row r="1" spans="1:8" ht="15.5" customHeight="1" x14ac:dyDescent="0.2">
      <c r="A1" s="47" t="s">
        <v>0</v>
      </c>
      <c r="B1" s="47"/>
      <c r="C1" s="47"/>
      <c r="D1" s="47"/>
      <c r="E1" s="47"/>
      <c r="F1" s="47"/>
      <c r="G1" s="47"/>
      <c r="H1" s="47"/>
    </row>
    <row r="2" spans="1:8" ht="14.75" customHeight="1" x14ac:dyDescent="0.2">
      <c r="A2" s="2"/>
      <c r="B2" s="2"/>
      <c r="C2" s="2"/>
      <c r="D2" s="2"/>
      <c r="E2" s="2"/>
      <c r="F2" s="2"/>
      <c r="G2" s="2"/>
      <c r="H2" s="2"/>
    </row>
    <row r="3" spans="1:8" ht="14.75" customHeight="1" x14ac:dyDescent="0.2">
      <c r="A3" s="3" t="s">
        <v>1</v>
      </c>
      <c r="B3" s="51" t="s">
        <v>2</v>
      </c>
      <c r="C3" s="49"/>
      <c r="D3" s="48" t="s">
        <v>8</v>
      </c>
      <c r="E3" s="49"/>
      <c r="F3" s="48" t="s">
        <v>9</v>
      </c>
      <c r="G3" s="49"/>
      <c r="H3" s="49"/>
    </row>
    <row r="4" spans="1:8" ht="14.75" customHeight="1" x14ac:dyDescent="0.2">
      <c r="A4" s="6" t="s">
        <v>37</v>
      </c>
      <c r="B4" s="7" t="s">
        <v>6</v>
      </c>
      <c r="C4" s="8" t="s">
        <v>5</v>
      </c>
      <c r="D4" s="8" t="s">
        <v>6</v>
      </c>
      <c r="E4" s="8" t="s">
        <v>5</v>
      </c>
      <c r="F4" s="8" t="s">
        <v>19</v>
      </c>
      <c r="G4" s="8" t="s">
        <v>6</v>
      </c>
      <c r="H4" s="8" t="s">
        <v>5</v>
      </c>
    </row>
    <row r="5" spans="1:8" ht="14.75" customHeight="1" x14ac:dyDescent="0.2">
      <c r="A5" s="56" t="s">
        <v>57</v>
      </c>
      <c r="B5" s="10">
        <v>82.3</v>
      </c>
      <c r="C5" s="11">
        <v>73.5</v>
      </c>
      <c r="D5" s="11">
        <v>86.2</v>
      </c>
      <c r="E5" s="11">
        <v>86.9</v>
      </c>
      <c r="F5" s="11">
        <v>85</v>
      </c>
      <c r="G5" s="11">
        <v>73.099999999999994</v>
      </c>
      <c r="H5" s="11">
        <v>77.5</v>
      </c>
    </row>
    <row r="6" spans="1:8" ht="14.75" customHeight="1" x14ac:dyDescent="0.2">
      <c r="A6" s="56" t="s">
        <v>58</v>
      </c>
      <c r="B6" s="10">
        <v>81.8</v>
      </c>
      <c r="C6" s="11">
        <v>92.4</v>
      </c>
      <c r="D6" s="11">
        <v>88.6</v>
      </c>
      <c r="E6" s="11">
        <v>89</v>
      </c>
      <c r="F6" s="11">
        <v>94.1</v>
      </c>
      <c r="G6" s="11">
        <v>69.8</v>
      </c>
      <c r="H6" s="11">
        <v>85.1</v>
      </c>
    </row>
    <row r="7" spans="1:8" ht="14.75" customHeight="1" x14ac:dyDescent="0.2">
      <c r="A7" s="56" t="s">
        <v>59</v>
      </c>
      <c r="B7" s="10">
        <v>88.3</v>
      </c>
      <c r="C7" s="11">
        <v>69.599999999999994</v>
      </c>
      <c r="D7" s="11">
        <v>77.8</v>
      </c>
      <c r="E7" s="11">
        <v>82.3</v>
      </c>
      <c r="F7" s="11">
        <v>84</v>
      </c>
      <c r="G7" s="11">
        <v>71.599999999999994</v>
      </c>
      <c r="H7" s="11">
        <v>76.900000000000006</v>
      </c>
    </row>
    <row r="8" spans="1:8" ht="14.75" customHeight="1" x14ac:dyDescent="0.2">
      <c r="A8" s="56" t="s">
        <v>60</v>
      </c>
      <c r="B8" s="10">
        <v>72.3</v>
      </c>
      <c r="C8" s="11">
        <v>71.2</v>
      </c>
      <c r="D8" s="11">
        <v>72.2</v>
      </c>
      <c r="E8" s="11">
        <v>77.7</v>
      </c>
      <c r="F8" s="11">
        <v>69.099999999999994</v>
      </c>
      <c r="G8" s="11">
        <v>55.9</v>
      </c>
      <c r="H8" s="11">
        <v>70.599999999999994</v>
      </c>
    </row>
    <row r="9" spans="1:8" ht="14.75" customHeight="1" x14ac:dyDescent="0.2">
      <c r="A9" s="56" t="s">
        <v>61</v>
      </c>
      <c r="B9" s="10">
        <v>86.2</v>
      </c>
      <c r="C9" s="11">
        <v>70.099999999999994</v>
      </c>
      <c r="D9" s="11">
        <v>85.2</v>
      </c>
      <c r="E9" s="11">
        <v>77.900000000000006</v>
      </c>
      <c r="F9" s="11">
        <v>65.400000000000006</v>
      </c>
      <c r="G9" s="11">
        <v>68.8</v>
      </c>
      <c r="H9" s="11">
        <v>64.900000000000006</v>
      </c>
    </row>
    <row r="10" spans="1:8" ht="14.75" customHeight="1" x14ac:dyDescent="0.2">
      <c r="A10" s="56" t="s">
        <v>62</v>
      </c>
      <c r="B10" s="10">
        <v>87.4</v>
      </c>
      <c r="C10" s="11">
        <v>63.8</v>
      </c>
      <c r="D10" s="11">
        <v>75.8</v>
      </c>
      <c r="E10" s="11">
        <v>74.2</v>
      </c>
      <c r="F10" s="11">
        <v>74</v>
      </c>
      <c r="G10" s="11">
        <v>79.8</v>
      </c>
      <c r="H10" s="11">
        <v>75.7</v>
      </c>
    </row>
    <row r="11" spans="1:8" ht="14.75" customHeight="1" x14ac:dyDescent="0.2">
      <c r="A11" s="56" t="s">
        <v>66</v>
      </c>
      <c r="B11" s="10">
        <f>AVERAGE(B5:B10)</f>
        <v>83.05</v>
      </c>
      <c r="C11" s="10">
        <f t="shared" ref="C11:H11" si="0">AVERAGE(C5:C10)</f>
        <v>73.433333333333323</v>
      </c>
      <c r="D11" s="10">
        <f t="shared" si="0"/>
        <v>80.966666666666669</v>
      </c>
      <c r="E11" s="10">
        <f t="shared" si="0"/>
        <v>81.333333333333329</v>
      </c>
      <c r="F11" s="10">
        <f t="shared" si="0"/>
        <v>78.600000000000009</v>
      </c>
      <c r="G11" s="10">
        <f t="shared" si="0"/>
        <v>69.833333333333329</v>
      </c>
      <c r="H11" s="10">
        <f t="shared" si="0"/>
        <v>75.11666666666666</v>
      </c>
    </row>
    <row r="12" spans="1:8" ht="14.75" customHeight="1" x14ac:dyDescent="0.2">
      <c r="A12" s="56" t="s">
        <v>67</v>
      </c>
      <c r="B12" s="10">
        <f>STDEV(B5:B10)/SQRT(6)</f>
        <v>2.4089762694278813</v>
      </c>
      <c r="C12" s="10">
        <f t="shared" ref="C12:H12" si="1">STDEV(C5:C10)/SQRT(6)</f>
        <v>4.013864859597458</v>
      </c>
      <c r="D12" s="10">
        <f t="shared" si="1"/>
        <v>2.6904357350519348</v>
      </c>
      <c r="E12" s="10">
        <f t="shared" si="1"/>
        <v>2.3563625452048851</v>
      </c>
      <c r="F12" s="10">
        <f t="shared" si="1"/>
        <v>4.4572786914588622</v>
      </c>
      <c r="G12" s="10">
        <f t="shared" si="1"/>
        <v>3.2058973436118658</v>
      </c>
      <c r="H12" s="10">
        <f t="shared" si="1"/>
        <v>2.7907486052630706</v>
      </c>
    </row>
    <row r="13" spans="1:8" ht="14.75" customHeight="1" x14ac:dyDescent="0.2">
      <c r="A13" s="56" t="s">
        <v>68</v>
      </c>
      <c r="B13" s="7"/>
      <c r="C13" s="7"/>
      <c r="D13" s="61">
        <f>_xlfn.T.TEST(D5:D10,$B5:$B10,2,2)</f>
        <v>0.57676873477721002</v>
      </c>
      <c r="E13" s="61">
        <f>_xlfn.T.TEST(E5:E10,$C5:$C10,2,2)</f>
        <v>0.120487719910558</v>
      </c>
      <c r="F13" s="61">
        <f>_xlfn.T.TEST(F5:F10,$B5:$B10,2,2)</f>
        <v>0.40039180141055974</v>
      </c>
      <c r="G13" s="61">
        <f>_xlfn.T.TEST(G5:G10,$B5:$B10,2,2)</f>
        <v>8.0700010017098894E-3</v>
      </c>
      <c r="H13" s="61">
        <f>_xlfn.T.TEST(H5:H10,$C5:$C10,2,2)</f>
        <v>0.73772828223081988</v>
      </c>
    </row>
    <row r="14" spans="1:8" ht="14.75" customHeight="1" x14ac:dyDescent="0.2">
      <c r="A14" s="56" t="s">
        <v>70</v>
      </c>
      <c r="B14" s="7"/>
      <c r="C14" s="7"/>
      <c r="D14" s="7"/>
      <c r="E14" s="7"/>
      <c r="F14" s="61">
        <f>_xlfn.T.TEST(F5:F10,$D5:$D10,2,2)</f>
        <v>0.65912258465640872</v>
      </c>
      <c r="G14" s="61">
        <f>_xlfn.T.TEST(G5:G10,$D5:$D10,2,2)</f>
        <v>2.3893419757051813E-2</v>
      </c>
      <c r="H14" s="61">
        <f>_xlfn.T.TEST(H5:H10,$E5:$E10,2,2)</f>
        <v>0.11957836843446679</v>
      </c>
    </row>
    <row r="15" spans="1:8" ht="14.75" customHeight="1" x14ac:dyDescent="0.2"/>
    <row r="16" spans="1:8" ht="14.75" customHeight="1" x14ac:dyDescent="0.2">
      <c r="A16" s="6" t="s">
        <v>27</v>
      </c>
      <c r="B16" s="52" t="s">
        <v>2</v>
      </c>
      <c r="C16" s="53"/>
      <c r="D16" s="54" t="s">
        <v>8</v>
      </c>
      <c r="E16" s="53"/>
      <c r="F16" s="54" t="s">
        <v>9</v>
      </c>
      <c r="G16" s="53"/>
      <c r="H16" s="53"/>
    </row>
    <row r="17" spans="1:8" ht="14.75" customHeight="1" x14ac:dyDescent="0.2">
      <c r="A17" s="6" t="s">
        <v>38</v>
      </c>
      <c r="B17" s="7" t="s">
        <v>6</v>
      </c>
      <c r="C17" s="8" t="s">
        <v>5</v>
      </c>
      <c r="D17" s="8" t="s">
        <v>6</v>
      </c>
      <c r="E17" s="8" t="s">
        <v>5</v>
      </c>
      <c r="F17" s="8" t="s">
        <v>19</v>
      </c>
      <c r="G17" s="8" t="s">
        <v>6</v>
      </c>
      <c r="H17" s="8" t="s">
        <v>5</v>
      </c>
    </row>
    <row r="18" spans="1:8" ht="14.75" customHeight="1" x14ac:dyDescent="0.2">
      <c r="A18" s="56" t="s">
        <v>57</v>
      </c>
      <c r="B18" s="10">
        <v>49.6</v>
      </c>
      <c r="C18" s="11">
        <v>35.700000000000003</v>
      </c>
      <c r="D18" s="11">
        <v>49</v>
      </c>
      <c r="E18" s="11">
        <v>70.3</v>
      </c>
      <c r="F18" s="11">
        <v>70.400000000000006</v>
      </c>
      <c r="G18" s="11">
        <v>30.9</v>
      </c>
      <c r="H18" s="11">
        <v>66.8</v>
      </c>
    </row>
    <row r="19" spans="1:8" ht="14.75" customHeight="1" x14ac:dyDescent="0.2">
      <c r="A19" s="56" t="s">
        <v>58</v>
      </c>
      <c r="B19" s="10">
        <v>53.3</v>
      </c>
      <c r="C19" s="11">
        <v>64.7</v>
      </c>
      <c r="D19" s="11">
        <v>52.8</v>
      </c>
      <c r="E19" s="11">
        <v>70.2</v>
      </c>
      <c r="F19" s="11">
        <v>89.9</v>
      </c>
      <c r="G19" s="11">
        <v>35.9</v>
      </c>
      <c r="H19" s="11">
        <v>60.1</v>
      </c>
    </row>
    <row r="20" spans="1:8" ht="14.75" customHeight="1" x14ac:dyDescent="0.2">
      <c r="A20" s="56" t="s">
        <v>59</v>
      </c>
      <c r="B20" s="10">
        <v>60.6</v>
      </c>
      <c r="C20" s="11">
        <v>47.1</v>
      </c>
      <c r="D20" s="11">
        <v>73.099999999999994</v>
      </c>
      <c r="E20" s="11">
        <v>51.7</v>
      </c>
      <c r="F20" s="11">
        <v>70.7</v>
      </c>
      <c r="G20" s="11">
        <v>41.4</v>
      </c>
      <c r="H20" s="11">
        <v>56.5</v>
      </c>
    </row>
    <row r="21" spans="1:8" ht="14.75" customHeight="1" x14ac:dyDescent="0.2">
      <c r="A21" s="56" t="s">
        <v>60</v>
      </c>
      <c r="B21" s="10">
        <v>70.2</v>
      </c>
      <c r="C21" s="11">
        <v>56.2</v>
      </c>
      <c r="D21" s="11">
        <v>48.9</v>
      </c>
      <c r="E21" s="11">
        <v>66</v>
      </c>
      <c r="F21" s="11">
        <v>77.900000000000006</v>
      </c>
      <c r="G21" s="11">
        <v>27.2</v>
      </c>
      <c r="H21" s="11">
        <v>59.9</v>
      </c>
    </row>
    <row r="22" spans="1:8" ht="14.75" customHeight="1" x14ac:dyDescent="0.2">
      <c r="A22" s="56" t="s">
        <v>61</v>
      </c>
      <c r="B22" s="10">
        <v>55.9</v>
      </c>
      <c r="C22" s="11">
        <v>54.5</v>
      </c>
      <c r="D22" s="11">
        <v>76.599999999999994</v>
      </c>
      <c r="E22" s="11">
        <v>66.7</v>
      </c>
      <c r="F22" s="11">
        <v>70.2</v>
      </c>
      <c r="G22" s="11">
        <v>50.7</v>
      </c>
      <c r="H22" s="11">
        <v>59.6</v>
      </c>
    </row>
    <row r="23" spans="1:8" ht="14.75" customHeight="1" x14ac:dyDescent="0.2">
      <c r="A23" s="56" t="s">
        <v>62</v>
      </c>
      <c r="B23" s="10">
        <v>52.8</v>
      </c>
      <c r="C23" s="11">
        <v>41.8</v>
      </c>
      <c r="D23" s="11">
        <v>32.5</v>
      </c>
      <c r="E23" s="11">
        <v>62.9</v>
      </c>
      <c r="F23" s="11">
        <v>69.8</v>
      </c>
      <c r="G23" s="11">
        <v>45.4</v>
      </c>
      <c r="H23" s="11">
        <v>59</v>
      </c>
    </row>
    <row r="24" spans="1:8" ht="14.75" customHeight="1" x14ac:dyDescent="0.2">
      <c r="A24" s="56" t="s">
        <v>66</v>
      </c>
      <c r="B24" s="10">
        <f>AVERAGE(B18:B23)</f>
        <v>57.066666666666663</v>
      </c>
      <c r="C24" s="10">
        <f t="shared" ref="C24" si="2">AVERAGE(C18:C23)</f>
        <v>50</v>
      </c>
      <c r="D24" s="10">
        <f t="shared" ref="D24" si="3">AVERAGE(D18:D23)</f>
        <v>55.483333333333327</v>
      </c>
      <c r="E24" s="10">
        <f t="shared" ref="E24" si="4">AVERAGE(E18:E23)</f>
        <v>64.633333333333326</v>
      </c>
      <c r="F24" s="10">
        <f t="shared" ref="F24" si="5">AVERAGE(F18:F23)</f>
        <v>74.816666666666663</v>
      </c>
      <c r="G24" s="10">
        <f t="shared" ref="G24" si="6">AVERAGE(G18:G23)</f>
        <v>38.583333333333329</v>
      </c>
      <c r="H24" s="10">
        <f t="shared" ref="H24" si="7">AVERAGE(H18:H23)</f>
        <v>60.31666666666667</v>
      </c>
    </row>
    <row r="25" spans="1:8" ht="14.75" customHeight="1" x14ac:dyDescent="0.2">
      <c r="A25" s="56" t="s">
        <v>67</v>
      </c>
      <c r="B25" s="10">
        <f>STDEV(B18:B23)/SQRT(6)</f>
        <v>3.0247497600812028</v>
      </c>
      <c r="C25" s="10">
        <f t="shared" ref="C25:H25" si="8">STDEV(C18:C23)/SQRT(6)</f>
        <v>4.3008526286462478</v>
      </c>
      <c r="D25" s="10">
        <f t="shared" si="8"/>
        <v>6.7751219751217686</v>
      </c>
      <c r="E25" s="10">
        <f t="shared" si="8"/>
        <v>2.82555795866547</v>
      </c>
      <c r="F25" s="10">
        <f t="shared" si="8"/>
        <v>3.2657226527132477</v>
      </c>
      <c r="G25" s="10">
        <f t="shared" si="8"/>
        <v>3.6378946903089222</v>
      </c>
      <c r="H25" s="10">
        <f t="shared" si="8"/>
        <v>1.403190808281056</v>
      </c>
    </row>
    <row r="26" spans="1:8" ht="14.75" customHeight="1" x14ac:dyDescent="0.2">
      <c r="A26" s="56" t="s">
        <v>68</v>
      </c>
      <c r="B26" s="7"/>
      <c r="C26" s="7"/>
      <c r="D26" s="61">
        <f>_xlfn.T.TEST(D18:D23,$B18:$B23,2,2)</f>
        <v>0.83530515816589945</v>
      </c>
      <c r="E26" s="61">
        <f>_xlfn.T.TEST(E18:E23,$C18:$C23,2,2)</f>
        <v>1.7439107338799664E-2</v>
      </c>
      <c r="F26" s="61">
        <f>_xlfn.T.TEST(F18:F23,$B18:$B23,2,2)</f>
        <v>2.5692314844823505E-3</v>
      </c>
      <c r="G26" s="61">
        <f>_xlfn.T.TEST(G18:G23,$B18:$B23,2,2)</f>
        <v>2.9286286862266475E-3</v>
      </c>
      <c r="H26" s="61">
        <f>_xlfn.T.TEST(H18:H23,$C18:$C23,2,2)</f>
        <v>4.5750938527996776E-2</v>
      </c>
    </row>
    <row r="27" spans="1:8" ht="14.75" customHeight="1" x14ac:dyDescent="0.2">
      <c r="A27" s="56" t="s">
        <v>70</v>
      </c>
      <c r="B27" s="7"/>
      <c r="C27" s="7"/>
      <c r="D27" s="7"/>
      <c r="E27" s="7"/>
      <c r="F27" s="61">
        <f>_xlfn.T.TEST(F18:F23,$D18:$D23,2,2)</f>
        <v>2.7864859388741756E-2</v>
      </c>
      <c r="G27" s="61">
        <f>_xlfn.T.TEST(G18:G23,$D18:$D23,2,2)</f>
        <v>5.2649978840920292E-2</v>
      </c>
      <c r="H27" s="61">
        <f>_xlfn.T.TEST(H18:H23,$E18:$E23,2,2)</f>
        <v>0.20117669470682237</v>
      </c>
    </row>
    <row r="28" spans="1:8" ht="14.75" customHeight="1" x14ac:dyDescent="0.2"/>
    <row r="29" spans="1:8" ht="16.75" customHeight="1" x14ac:dyDescent="0.2">
      <c r="A29" s="6" t="s">
        <v>7</v>
      </c>
      <c r="B29" s="38" t="s">
        <v>2</v>
      </c>
      <c r="C29" s="37"/>
      <c r="D29" s="36" t="s">
        <v>8</v>
      </c>
      <c r="E29" s="37"/>
      <c r="F29" s="36" t="s">
        <v>9</v>
      </c>
      <c r="G29" s="37"/>
      <c r="H29" s="37"/>
    </row>
    <row r="30" spans="1:8" ht="16.75" customHeight="1" x14ac:dyDescent="0.2">
      <c r="A30" s="6" t="s">
        <v>39</v>
      </c>
      <c r="B30" s="7" t="s">
        <v>6</v>
      </c>
      <c r="C30" s="8" t="s">
        <v>5</v>
      </c>
      <c r="D30" s="8" t="s">
        <v>6</v>
      </c>
      <c r="E30" s="8" t="s">
        <v>5</v>
      </c>
      <c r="F30" s="8" t="s">
        <v>19</v>
      </c>
      <c r="G30" s="8" t="s">
        <v>6</v>
      </c>
      <c r="H30" s="8" t="s">
        <v>5</v>
      </c>
    </row>
    <row r="31" spans="1:8" ht="16.75" customHeight="1" x14ac:dyDescent="0.2">
      <c r="A31" s="56" t="s">
        <v>57</v>
      </c>
      <c r="B31" s="10">
        <v>75.5</v>
      </c>
      <c r="C31" s="11">
        <v>36.9</v>
      </c>
      <c r="D31" s="11">
        <v>85.1</v>
      </c>
      <c r="E31" s="11">
        <v>86.9</v>
      </c>
      <c r="F31" s="11">
        <v>84.1</v>
      </c>
      <c r="G31" s="11">
        <v>81.7</v>
      </c>
      <c r="H31" s="11">
        <v>87.3</v>
      </c>
    </row>
    <row r="32" spans="1:8" ht="16.75" customHeight="1" x14ac:dyDescent="0.2">
      <c r="A32" s="56" t="s">
        <v>58</v>
      </c>
      <c r="B32" s="10">
        <v>83.1</v>
      </c>
      <c r="C32" s="11">
        <v>78.2</v>
      </c>
      <c r="D32" s="11">
        <v>77.400000000000006</v>
      </c>
      <c r="E32" s="11">
        <v>77.900000000000006</v>
      </c>
      <c r="F32" s="11">
        <v>84.7</v>
      </c>
      <c r="G32" s="23">
        <v>84.1</v>
      </c>
      <c r="H32" s="11">
        <v>65.599999999999994</v>
      </c>
    </row>
    <row r="33" spans="1:8" ht="16.75" customHeight="1" x14ac:dyDescent="0.2">
      <c r="A33" s="56" t="s">
        <v>59</v>
      </c>
      <c r="B33" s="10">
        <v>59.8</v>
      </c>
      <c r="C33" s="11">
        <v>62.5</v>
      </c>
      <c r="D33" s="11">
        <v>85.4</v>
      </c>
      <c r="E33" s="11">
        <v>72</v>
      </c>
      <c r="F33" s="11">
        <v>70</v>
      </c>
      <c r="G33" s="11">
        <v>80.400000000000006</v>
      </c>
      <c r="H33" s="11">
        <v>84.7</v>
      </c>
    </row>
    <row r="34" spans="1:8" ht="16.75" customHeight="1" x14ac:dyDescent="0.2">
      <c r="A34" s="56" t="s">
        <v>60</v>
      </c>
      <c r="B34" s="10">
        <v>77.900000000000006</v>
      </c>
      <c r="C34" s="11">
        <v>70.7</v>
      </c>
      <c r="D34" s="11">
        <v>85.7</v>
      </c>
      <c r="E34" s="11">
        <v>83.8</v>
      </c>
      <c r="F34" s="11">
        <v>80</v>
      </c>
      <c r="G34" s="11">
        <v>71.900000000000006</v>
      </c>
      <c r="H34" s="11">
        <v>82.8</v>
      </c>
    </row>
    <row r="35" spans="1:8" ht="16.75" customHeight="1" x14ac:dyDescent="0.2">
      <c r="A35" s="56" t="s">
        <v>61</v>
      </c>
      <c r="B35" s="10">
        <v>86.7</v>
      </c>
      <c r="C35" s="11">
        <v>65.900000000000006</v>
      </c>
      <c r="D35" s="11">
        <v>87</v>
      </c>
      <c r="E35" s="11">
        <v>88.3</v>
      </c>
      <c r="F35" s="11">
        <v>80.400000000000006</v>
      </c>
      <c r="G35" s="11">
        <v>78.7</v>
      </c>
      <c r="H35" s="11">
        <v>78.7</v>
      </c>
    </row>
    <row r="36" spans="1:8" ht="16.75" customHeight="1" x14ac:dyDescent="0.2">
      <c r="A36" s="56" t="s">
        <v>62</v>
      </c>
      <c r="B36" s="26">
        <v>84.1</v>
      </c>
      <c r="C36" s="11">
        <v>53.8</v>
      </c>
      <c r="D36" s="11">
        <v>85</v>
      </c>
      <c r="E36" s="11">
        <v>85.8</v>
      </c>
      <c r="F36" s="11">
        <v>79.3</v>
      </c>
      <c r="G36" s="11">
        <v>83.6</v>
      </c>
      <c r="H36" s="11">
        <v>75</v>
      </c>
    </row>
    <row r="37" spans="1:8" ht="16.75" customHeight="1" x14ac:dyDescent="0.2">
      <c r="A37" s="56" t="s">
        <v>66</v>
      </c>
      <c r="B37" s="10">
        <f>AVERAGE(B31:B36)</f>
        <v>77.84999999999998</v>
      </c>
      <c r="C37" s="10">
        <f t="shared" ref="C37" si="9">AVERAGE(C31:C36)</f>
        <v>61.333333333333343</v>
      </c>
      <c r="D37" s="10">
        <f t="shared" ref="D37" si="10">AVERAGE(D31:D36)</f>
        <v>84.266666666666666</v>
      </c>
      <c r="E37" s="10">
        <f t="shared" ref="E37" si="11">AVERAGE(E31:E36)</f>
        <v>82.45</v>
      </c>
      <c r="F37" s="10">
        <f t="shared" ref="F37" si="12">AVERAGE(F31:F36)</f>
        <v>79.750000000000014</v>
      </c>
      <c r="G37" s="10">
        <f t="shared" ref="G37" si="13">AVERAGE(G31:G36)</f>
        <v>80.066666666666663</v>
      </c>
      <c r="H37" s="10">
        <f t="shared" ref="H37" si="14">AVERAGE(H31:H36)</f>
        <v>79.016666666666666</v>
      </c>
    </row>
    <row r="38" spans="1:8" ht="16.75" customHeight="1" x14ac:dyDescent="0.2">
      <c r="A38" s="56" t="s">
        <v>67</v>
      </c>
      <c r="B38" s="10">
        <f>STDEV(B31:B36)/SQRT(6)</f>
        <v>3.9844489372225143</v>
      </c>
      <c r="C38" s="10">
        <f t="shared" ref="C38:H38" si="15">STDEV(C31:C36)/SQRT(6)</f>
        <v>5.9109314926761725</v>
      </c>
      <c r="D38" s="10">
        <f t="shared" si="15"/>
        <v>1.4046747349871105</v>
      </c>
      <c r="E38" s="10">
        <f t="shared" si="15"/>
        <v>2.5623882089436281</v>
      </c>
      <c r="F38" s="10">
        <f t="shared" si="15"/>
        <v>2.1538724815240728</v>
      </c>
      <c r="G38" s="10">
        <f t="shared" si="15"/>
        <v>1.8265936725075007</v>
      </c>
      <c r="H38" s="10">
        <f t="shared" si="15"/>
        <v>3.2221542138416934</v>
      </c>
    </row>
    <row r="39" spans="1:8" ht="16.75" customHeight="1" x14ac:dyDescent="0.2">
      <c r="A39" s="56" t="s">
        <v>68</v>
      </c>
      <c r="B39" s="7"/>
      <c r="C39" s="7"/>
      <c r="D39" s="61">
        <f>_xlfn.T.TEST(D31:D36,$B31:$B36,2,2)</f>
        <v>0.15977344326358958</v>
      </c>
      <c r="E39" s="61">
        <f>_xlfn.T.TEST(E31:E36,$C31:$C36,2,2)</f>
        <v>8.3205768119286646E-3</v>
      </c>
      <c r="F39" s="61">
        <f>_xlfn.T.TEST(F31:F36,$B31:$B36,2,2)</f>
        <v>0.68372996493941218</v>
      </c>
      <c r="G39" s="61">
        <f>_xlfn.T.TEST(G31:G36,$B31:$B36,2,2)</f>
        <v>0.624012815863356</v>
      </c>
      <c r="H39" s="61">
        <f>_xlfn.T.TEST(H31:H36,$C31:$C36,2,2)</f>
        <v>2.530452750487043E-2</v>
      </c>
    </row>
    <row r="40" spans="1:8" ht="16.75" customHeight="1" x14ac:dyDescent="0.2">
      <c r="A40" s="56" t="s">
        <v>70</v>
      </c>
      <c r="B40" s="7"/>
      <c r="C40" s="7"/>
      <c r="D40" s="7"/>
      <c r="E40" s="7"/>
      <c r="F40" s="61">
        <f>_xlfn.T.TEST(F31:F36,$D31:$D36,2,2)</f>
        <v>0.10952678681466364</v>
      </c>
      <c r="G40" s="61">
        <f>_xlfn.T.TEST(G31:G36,$D31:$D36,2,2)</f>
        <v>9.8338843363777032E-2</v>
      </c>
      <c r="H40" s="61">
        <f>_xlfn.T.TEST(H31:H36,$E31:$E36,2,2)</f>
        <v>0.4237662208066022</v>
      </c>
    </row>
  </sheetData>
  <mergeCells count="7">
    <mergeCell ref="A1:H1"/>
    <mergeCell ref="B3:C3"/>
    <mergeCell ref="D3:E3"/>
    <mergeCell ref="F3:H3"/>
    <mergeCell ref="B16:C16"/>
    <mergeCell ref="D16:E16"/>
    <mergeCell ref="F16:H16"/>
  </mergeCells>
  <phoneticPr fontId="7" type="noConversion"/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pageSetUpPr fitToPage="1"/>
  </sheetPr>
  <dimension ref="A1:E19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B8" sqref="B8:D10"/>
    </sheetView>
  </sheetViews>
  <sheetFormatPr baseColWidth="10" defaultColWidth="16.33203125" defaultRowHeight="16.75" customHeight="1" x14ac:dyDescent="0.2"/>
  <cols>
    <col min="1" max="1" width="20.1640625" style="29" bestFit="1" customWidth="1"/>
    <col min="2" max="6" width="16.33203125" style="29" customWidth="1"/>
    <col min="7" max="16384" width="16.33203125" style="29"/>
  </cols>
  <sheetData>
    <row r="1" spans="1:5" ht="15.5" customHeight="1" x14ac:dyDescent="0.2">
      <c r="A1" s="47" t="s">
        <v>0</v>
      </c>
      <c r="B1" s="47"/>
      <c r="C1" s="47"/>
      <c r="D1" s="47"/>
      <c r="E1" s="47"/>
    </row>
    <row r="2" spans="1:5" ht="14.75" customHeight="1" x14ac:dyDescent="0.2">
      <c r="A2" s="2"/>
      <c r="B2" s="2"/>
      <c r="C2" s="2"/>
      <c r="D2" s="2"/>
    </row>
    <row r="3" spans="1:5" ht="14.75" customHeight="1" x14ac:dyDescent="0.2">
      <c r="A3" s="3" t="s">
        <v>1</v>
      </c>
      <c r="B3" s="4" t="s">
        <v>2</v>
      </c>
      <c r="C3" s="30" t="s">
        <v>28</v>
      </c>
      <c r="D3" s="30" t="s">
        <v>46</v>
      </c>
    </row>
    <row r="4" spans="1:5" ht="14.75" customHeight="1" x14ac:dyDescent="0.2">
      <c r="A4" s="6" t="s">
        <v>42</v>
      </c>
      <c r="B4" s="7" t="s">
        <v>6</v>
      </c>
      <c r="C4" s="8" t="s">
        <v>6</v>
      </c>
      <c r="D4" s="8" t="s">
        <v>6</v>
      </c>
    </row>
    <row r="5" spans="1:5" ht="14.75" customHeight="1" x14ac:dyDescent="0.2">
      <c r="A5" s="56" t="s">
        <v>57</v>
      </c>
      <c r="B5" s="10">
        <v>153.26489831249401</v>
      </c>
      <c r="C5" s="11">
        <v>1624.1357252969799</v>
      </c>
      <c r="D5" s="11">
        <v>890.15488695033105</v>
      </c>
    </row>
    <row r="6" spans="1:5" ht="14.75" customHeight="1" x14ac:dyDescent="0.2">
      <c r="A6" s="56" t="s">
        <v>58</v>
      </c>
      <c r="B6" s="10">
        <v>1372.67317268189</v>
      </c>
      <c r="C6" s="11">
        <v>1292.1437659033099</v>
      </c>
      <c r="D6" s="11">
        <v>1660.55681062757</v>
      </c>
    </row>
    <row r="7" spans="1:5" ht="14.75" customHeight="1" x14ac:dyDescent="0.2">
      <c r="A7" s="56" t="s">
        <v>59</v>
      </c>
      <c r="B7" s="10">
        <v>866.05374828958395</v>
      </c>
      <c r="C7" s="11">
        <v>1543.1559407863101</v>
      </c>
      <c r="D7" s="11">
        <v>3910.7050762543399</v>
      </c>
    </row>
    <row r="8" spans="1:5" s="35" customFormat="1" ht="14.75" customHeight="1" x14ac:dyDescent="0.2">
      <c r="A8" s="56" t="s">
        <v>66</v>
      </c>
      <c r="B8" s="10">
        <f>AVERAGE(B5:B7)</f>
        <v>797.33060642798944</v>
      </c>
      <c r="C8" s="10">
        <f t="shared" ref="C8" si="0">AVERAGE(C5:C7)</f>
        <v>1486.4784773288666</v>
      </c>
      <c r="D8" s="10">
        <f>AVERAGE(D5:D7)</f>
        <v>2153.8055912774139</v>
      </c>
    </row>
    <row r="9" spans="1:5" ht="14.75" customHeight="1" x14ac:dyDescent="0.2">
      <c r="A9" s="56" t="s">
        <v>67</v>
      </c>
      <c r="B9" s="10">
        <f>STDEV(B5:B7)/SQRT(3)</f>
        <v>353.6859659691695</v>
      </c>
      <c r="C9" s="10">
        <f t="shared" ref="C9:D9" si="1">STDEV(C5:C7)/SQRT(3)</f>
        <v>99.939842611258626</v>
      </c>
      <c r="D9" s="10">
        <f t="shared" si="1"/>
        <v>906.16437641220091</v>
      </c>
    </row>
    <row r="10" spans="1:5" ht="14.75" customHeight="1" x14ac:dyDescent="0.2">
      <c r="A10" s="56" t="s">
        <v>68</v>
      </c>
      <c r="B10" s="13"/>
      <c r="C10" s="61">
        <f>_xlfn.T.TEST(C5:C7,$B5:$B7,2,2)</f>
        <v>0.13404516110523509</v>
      </c>
      <c r="D10" s="61">
        <f>_xlfn.T.TEST(D5:D7,$B5:$B7,2,2)</f>
        <v>0.23563176938861516</v>
      </c>
    </row>
    <row r="11" spans="1:5" ht="14.75" customHeight="1" x14ac:dyDescent="0.2"/>
    <row r="12" spans="1:5" ht="14.75" customHeight="1" x14ac:dyDescent="0.2">
      <c r="A12" s="6" t="s">
        <v>27</v>
      </c>
      <c r="B12" s="7" t="s">
        <v>2</v>
      </c>
      <c r="C12" s="8" t="s">
        <v>28</v>
      </c>
      <c r="D12" s="8" t="s">
        <v>46</v>
      </c>
    </row>
    <row r="13" spans="1:5" ht="14.75" customHeight="1" x14ac:dyDescent="0.2">
      <c r="A13" s="6" t="s">
        <v>13</v>
      </c>
      <c r="B13" s="7" t="s">
        <v>6</v>
      </c>
      <c r="C13" s="8" t="s">
        <v>6</v>
      </c>
      <c r="D13" s="8" t="s">
        <v>6</v>
      </c>
    </row>
    <row r="14" spans="1:5" ht="14.75" customHeight="1" x14ac:dyDescent="0.2">
      <c r="A14" s="56" t="s">
        <v>57</v>
      </c>
      <c r="B14" s="26">
        <v>94.1</v>
      </c>
      <c r="C14" s="23">
        <v>88.8</v>
      </c>
      <c r="D14" s="23">
        <v>81.900000000000006</v>
      </c>
    </row>
    <row r="15" spans="1:5" ht="16.75" customHeight="1" x14ac:dyDescent="0.2">
      <c r="A15" s="56" t="s">
        <v>58</v>
      </c>
      <c r="B15" s="26">
        <v>88.6</v>
      </c>
      <c r="C15" s="23">
        <v>86.4</v>
      </c>
      <c r="D15" s="23">
        <v>85.2</v>
      </c>
    </row>
    <row r="16" spans="1:5" ht="16.75" customHeight="1" x14ac:dyDescent="0.2">
      <c r="A16" s="56" t="s">
        <v>59</v>
      </c>
      <c r="B16" s="26">
        <v>85.2</v>
      </c>
      <c r="C16" s="23">
        <v>87.6</v>
      </c>
      <c r="D16" s="23">
        <v>92.2</v>
      </c>
    </row>
    <row r="17" spans="1:4" ht="16.75" customHeight="1" x14ac:dyDescent="0.2">
      <c r="A17" s="56" t="s">
        <v>66</v>
      </c>
      <c r="B17" s="10">
        <f>AVERAGE(B14:B16)</f>
        <v>89.3</v>
      </c>
      <c r="C17" s="10">
        <f t="shared" ref="C17" si="2">AVERAGE(C14:C16)</f>
        <v>87.59999999999998</v>
      </c>
      <c r="D17" s="10">
        <f>AVERAGE(D14:D16)</f>
        <v>86.433333333333337</v>
      </c>
    </row>
    <row r="18" spans="1:4" ht="16.75" customHeight="1" x14ac:dyDescent="0.2">
      <c r="A18" s="56" t="s">
        <v>67</v>
      </c>
      <c r="B18" s="10">
        <f>STDEV(B14:B16)/SQRT(3)</f>
        <v>2.5929391302792522</v>
      </c>
      <c r="C18" s="10">
        <f t="shared" ref="C18:D18" si="3">STDEV(C14:C16)/SQRT(3)</f>
        <v>0.69282032302754848</v>
      </c>
      <c r="D18" s="10">
        <f t="shared" si="3"/>
        <v>3.0366282471041965</v>
      </c>
    </row>
    <row r="19" spans="1:4" ht="16.75" customHeight="1" x14ac:dyDescent="0.2">
      <c r="A19" s="56" t="s">
        <v>68</v>
      </c>
      <c r="B19" s="13"/>
      <c r="C19" s="61">
        <f>_xlfn.T.TEST(C14:C16,$B14:$B16,2,2)</f>
        <v>0.5608765264232205</v>
      </c>
      <c r="D19" s="61">
        <f>_xlfn.T.TEST(D14:D16,$B14:$B16,2,2)</f>
        <v>0.51250609841589312</v>
      </c>
    </row>
  </sheetData>
  <mergeCells count="1">
    <mergeCell ref="A1:E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pageSetUpPr fitToPage="1"/>
  </sheetPr>
  <dimension ref="A1:H34"/>
  <sheetViews>
    <sheetView showGridLines="0" zoomScaleNormal="100" workbookViewId="0">
      <pane xSplit="1" ySplit="2" topLeftCell="B3" activePane="bottomRight" state="frozen"/>
      <selection pane="topRight"/>
      <selection pane="bottomLeft"/>
      <selection pane="bottomRight" activeCell="B9" sqref="B9:D11"/>
    </sheetView>
  </sheetViews>
  <sheetFormatPr baseColWidth="10" defaultColWidth="16.33203125" defaultRowHeight="16.75" customHeight="1" x14ac:dyDescent="0.2"/>
  <cols>
    <col min="1" max="1" width="20.33203125" style="31" customWidth="1"/>
    <col min="2" max="9" width="16.33203125" style="31" customWidth="1"/>
    <col min="10" max="16384" width="16.33203125" style="31"/>
  </cols>
  <sheetData>
    <row r="1" spans="1:8" ht="15.5" customHeight="1" x14ac:dyDescent="0.2">
      <c r="A1" s="47" t="s">
        <v>0</v>
      </c>
      <c r="B1" s="47"/>
      <c r="C1" s="47"/>
      <c r="D1" s="47"/>
      <c r="E1" s="47"/>
      <c r="F1" s="47"/>
      <c r="G1" s="47"/>
      <c r="H1" s="47"/>
    </row>
    <row r="2" spans="1:8" ht="14.75" customHeight="1" x14ac:dyDescent="0.2">
      <c r="A2" s="2"/>
      <c r="B2" s="2"/>
      <c r="C2" s="2"/>
      <c r="D2" s="2"/>
      <c r="E2" s="2"/>
      <c r="F2" s="2"/>
      <c r="G2" s="2"/>
      <c r="H2" s="2"/>
    </row>
    <row r="3" spans="1:8" ht="14.75" customHeight="1" x14ac:dyDescent="0.2">
      <c r="A3" s="3" t="s">
        <v>1</v>
      </c>
      <c r="B3" s="51" t="s">
        <v>2</v>
      </c>
      <c r="C3" s="49"/>
      <c r="D3" s="48" t="s">
        <v>8</v>
      </c>
      <c r="E3" s="49"/>
      <c r="F3" s="48" t="s">
        <v>9</v>
      </c>
      <c r="G3" s="49"/>
      <c r="H3" s="49"/>
    </row>
    <row r="4" spans="1:8" ht="14.75" customHeight="1" x14ac:dyDescent="0.2">
      <c r="A4" s="6" t="s">
        <v>47</v>
      </c>
      <c r="B4" s="7" t="s">
        <v>6</v>
      </c>
      <c r="C4" s="8" t="s">
        <v>5</v>
      </c>
      <c r="D4" s="8" t="s">
        <v>43</v>
      </c>
      <c r="E4" s="8" t="s">
        <v>6</v>
      </c>
      <c r="F4" s="8" t="s">
        <v>19</v>
      </c>
      <c r="G4" s="8" t="s">
        <v>43</v>
      </c>
      <c r="H4" s="8" t="s">
        <v>6</v>
      </c>
    </row>
    <row r="5" spans="1:8" ht="14.75" customHeight="1" x14ac:dyDescent="0.2">
      <c r="A5" s="56" t="s">
        <v>57</v>
      </c>
      <c r="B5" s="10">
        <v>88.5</v>
      </c>
      <c r="C5" s="11">
        <v>92.2</v>
      </c>
      <c r="D5" s="11">
        <v>95.3</v>
      </c>
      <c r="E5" s="11">
        <v>90</v>
      </c>
      <c r="F5" s="11">
        <v>93.3</v>
      </c>
      <c r="G5" s="11">
        <v>87.5</v>
      </c>
      <c r="H5" s="11">
        <v>86</v>
      </c>
    </row>
    <row r="6" spans="1:8" ht="14.75" customHeight="1" x14ac:dyDescent="0.2">
      <c r="A6" s="56" t="s">
        <v>58</v>
      </c>
      <c r="B6" s="10">
        <v>87.4</v>
      </c>
      <c r="C6" s="11">
        <v>88.8</v>
      </c>
      <c r="D6" s="11">
        <v>94.3</v>
      </c>
      <c r="E6" s="11">
        <v>84.6</v>
      </c>
      <c r="F6" s="11">
        <v>93.9</v>
      </c>
      <c r="G6" s="11">
        <v>88.3</v>
      </c>
      <c r="H6" s="11">
        <v>82.7</v>
      </c>
    </row>
    <row r="7" spans="1:8" ht="14.75" customHeight="1" x14ac:dyDescent="0.2">
      <c r="A7" s="56" t="s">
        <v>59</v>
      </c>
      <c r="B7" s="10">
        <v>88.3</v>
      </c>
      <c r="C7" s="11">
        <v>86.4</v>
      </c>
      <c r="D7" s="11">
        <v>91.6</v>
      </c>
      <c r="E7" s="11">
        <v>86.1</v>
      </c>
      <c r="F7" s="11">
        <v>90.3</v>
      </c>
      <c r="G7" s="11">
        <v>85.8</v>
      </c>
      <c r="H7" s="11">
        <v>75.8</v>
      </c>
    </row>
    <row r="8" spans="1:8" s="35" customFormat="1" ht="14.75" customHeight="1" x14ac:dyDescent="0.2">
      <c r="A8" s="56" t="s">
        <v>60</v>
      </c>
      <c r="B8" s="10"/>
      <c r="C8" s="11"/>
      <c r="D8" s="11">
        <v>91.1</v>
      </c>
      <c r="E8" s="11">
        <v>88.3</v>
      </c>
      <c r="F8" s="11"/>
      <c r="G8" s="11"/>
      <c r="H8" s="11"/>
    </row>
    <row r="9" spans="1:8" ht="14.75" customHeight="1" x14ac:dyDescent="0.2">
      <c r="A9" s="56" t="s">
        <v>66</v>
      </c>
      <c r="B9" s="10">
        <f>AVERAGE(B5:B8)</f>
        <v>88.066666666666663</v>
      </c>
      <c r="C9" s="10">
        <f t="shared" ref="C9:H9" si="0">AVERAGE(C5:C8)</f>
        <v>89.133333333333326</v>
      </c>
      <c r="D9" s="10">
        <f t="shared" si="0"/>
        <v>93.074999999999989</v>
      </c>
      <c r="E9" s="10">
        <f t="shared" si="0"/>
        <v>87.25</v>
      </c>
      <c r="F9" s="10">
        <f t="shared" si="0"/>
        <v>92.5</v>
      </c>
      <c r="G9" s="10">
        <f t="shared" si="0"/>
        <v>87.2</v>
      </c>
      <c r="H9" s="10">
        <f t="shared" si="0"/>
        <v>81.5</v>
      </c>
    </row>
    <row r="10" spans="1:8" ht="14.75" customHeight="1" x14ac:dyDescent="0.2">
      <c r="A10" s="56" t="s">
        <v>67</v>
      </c>
      <c r="B10" s="10">
        <f>STDEV(B5:B8)/SQRT(3)</f>
        <v>0.33829638550307184</v>
      </c>
      <c r="C10" s="10">
        <f>STDEV(C5:C8)/SQRT(3)</f>
        <v>1.6825905952165279</v>
      </c>
      <c r="D10" s="10">
        <f t="shared" ref="D10:E10" si="1">STDEV(D5:D8)/SQRT(4)</f>
        <v>1.0217427921611852</v>
      </c>
      <c r="E10" s="10">
        <f t="shared" si="1"/>
        <v>1.1905880899790671</v>
      </c>
      <c r="F10" s="10">
        <f>STDEV(F5:F8)/SQRT(3)</f>
        <v>1.1135528725660062</v>
      </c>
      <c r="G10" s="10">
        <f t="shared" ref="G10:H10" si="2">STDEV(G5:G8)/SQRT(3)</f>
        <v>0.73711147958319956</v>
      </c>
      <c r="H10" s="10">
        <f t="shared" si="2"/>
        <v>3.0049958402633452</v>
      </c>
    </row>
    <row r="11" spans="1:8" ht="14.75" customHeight="1" x14ac:dyDescent="0.2">
      <c r="A11" s="56" t="s">
        <v>68</v>
      </c>
      <c r="B11" s="17"/>
      <c r="C11" s="46"/>
      <c r="D11" s="61">
        <f>_xlfn.T.TEST(D5:D8,$C5:$C8,2,2)</f>
        <v>8.7043424480432646E-2</v>
      </c>
      <c r="E11" s="61">
        <f>_xlfn.T.TEST(E5:E8,$C5:$C8,2,2)</f>
        <v>0.38774395478391749</v>
      </c>
      <c r="F11" s="61">
        <f>_xlfn.T.TEST(F5:F8,$C5:$C8,2,2)</f>
        <v>0.17052783118086762</v>
      </c>
      <c r="G11" s="61">
        <f>_xlfn.T.TEST(G5:G8,$C5:$C8,2,2)</f>
        <v>0.35196498555479849</v>
      </c>
      <c r="H11" s="61">
        <f>_xlfn.T.TEST(H5:H8,$C5:$C8,2,2)</f>
        <v>9.0974035854973143E-2</v>
      </c>
    </row>
    <row r="12" spans="1:8" ht="14.75" customHeight="1" x14ac:dyDescent="0.2">
      <c r="A12" s="56" t="s">
        <v>70</v>
      </c>
      <c r="B12" s="17"/>
      <c r="C12" s="46"/>
      <c r="D12" s="46"/>
      <c r="E12" s="46"/>
      <c r="F12" s="61">
        <f>_xlfn.T.TEST(F5:F8,$D5:$D8,2,2)</f>
        <v>0.72183125984786733</v>
      </c>
      <c r="G12" s="61">
        <f>_xlfn.T.TEST(G5:G8,$D5:$D8,2,2)</f>
        <v>7.507147555516379E-3</v>
      </c>
      <c r="H12" s="61">
        <f>_xlfn.T.TEST(H5:H8,$E5:$E8,2,2)</f>
        <v>0.10256724193980912</v>
      </c>
    </row>
    <row r="13" spans="1:8" ht="14.75" customHeight="1" x14ac:dyDescent="0.2"/>
    <row r="14" spans="1:8" ht="14.75" customHeight="1" x14ac:dyDescent="0.2">
      <c r="A14" s="6" t="s">
        <v>27</v>
      </c>
      <c r="B14" s="52" t="s">
        <v>2</v>
      </c>
      <c r="C14" s="53"/>
      <c r="D14" s="54" t="s">
        <v>8</v>
      </c>
      <c r="E14" s="53"/>
      <c r="F14" s="54" t="s">
        <v>9</v>
      </c>
      <c r="G14" s="53"/>
      <c r="H14" s="53"/>
    </row>
    <row r="15" spans="1:8" ht="14.75" customHeight="1" x14ac:dyDescent="0.2">
      <c r="A15" s="6" t="s">
        <v>48</v>
      </c>
      <c r="B15" s="7" t="s">
        <v>6</v>
      </c>
      <c r="C15" s="8" t="s">
        <v>5</v>
      </c>
      <c r="D15" s="8" t="s">
        <v>43</v>
      </c>
      <c r="E15" s="8" t="s">
        <v>6</v>
      </c>
      <c r="F15" s="8" t="s">
        <v>19</v>
      </c>
      <c r="G15" s="8" t="s">
        <v>43</v>
      </c>
      <c r="H15" s="8" t="s">
        <v>6</v>
      </c>
    </row>
    <row r="16" spans="1:8" ht="14.75" customHeight="1" x14ac:dyDescent="0.2">
      <c r="A16" s="56" t="s">
        <v>57</v>
      </c>
      <c r="B16" s="10">
        <v>71.2</v>
      </c>
      <c r="C16" s="11">
        <v>73</v>
      </c>
      <c r="D16" s="11">
        <v>88.4</v>
      </c>
      <c r="E16" s="11">
        <v>78.8</v>
      </c>
      <c r="F16" s="11">
        <v>85.2</v>
      </c>
      <c r="G16" s="11">
        <v>74.599999999999994</v>
      </c>
      <c r="H16" s="11">
        <v>73.2</v>
      </c>
    </row>
    <row r="17" spans="1:8" ht="14.75" customHeight="1" x14ac:dyDescent="0.2">
      <c r="A17" s="56" t="s">
        <v>58</v>
      </c>
      <c r="B17" s="10">
        <v>65.599999999999994</v>
      </c>
      <c r="C17" s="11">
        <v>68.2</v>
      </c>
      <c r="D17" s="11">
        <v>86.4</v>
      </c>
      <c r="E17" s="11">
        <v>71.5</v>
      </c>
      <c r="F17" s="11">
        <v>88.1</v>
      </c>
      <c r="G17" s="11">
        <v>80.2</v>
      </c>
      <c r="H17" s="11">
        <v>74.8</v>
      </c>
    </row>
    <row r="18" spans="1:8" ht="14.75" customHeight="1" x14ac:dyDescent="0.2">
      <c r="A18" s="56" t="s">
        <v>59</v>
      </c>
      <c r="B18" s="10">
        <v>70.900000000000006</v>
      </c>
      <c r="C18" s="11">
        <v>68.2</v>
      </c>
      <c r="D18" s="11">
        <v>81</v>
      </c>
      <c r="E18" s="11">
        <v>78.099999999999994</v>
      </c>
      <c r="F18" s="11">
        <v>76.7</v>
      </c>
      <c r="G18" s="11">
        <v>73.900000000000006</v>
      </c>
      <c r="H18" s="11">
        <v>63.2</v>
      </c>
    </row>
    <row r="19" spans="1:8" ht="14.75" customHeight="1" x14ac:dyDescent="0.2">
      <c r="A19" s="56" t="s">
        <v>60</v>
      </c>
      <c r="B19" s="10"/>
      <c r="C19" s="11"/>
      <c r="D19" s="11">
        <v>79.400000000000006</v>
      </c>
      <c r="E19" s="11">
        <v>77.2</v>
      </c>
      <c r="F19" s="11"/>
      <c r="G19" s="11"/>
      <c r="H19" s="11"/>
    </row>
    <row r="20" spans="1:8" ht="14.75" customHeight="1" x14ac:dyDescent="0.2">
      <c r="A20" s="56" t="s">
        <v>66</v>
      </c>
      <c r="B20" s="10">
        <f>AVERAGE(B16:B19)</f>
        <v>69.233333333333334</v>
      </c>
      <c r="C20" s="10">
        <f t="shared" ref="C20" si="3">AVERAGE(C16:C19)</f>
        <v>69.8</v>
      </c>
      <c r="D20" s="10">
        <f t="shared" ref="D20" si="4">AVERAGE(D16:D19)</f>
        <v>83.800000000000011</v>
      </c>
      <c r="E20" s="10">
        <f t="shared" ref="E20" si="5">AVERAGE(E16:E19)</f>
        <v>76.400000000000006</v>
      </c>
      <c r="F20" s="10">
        <f t="shared" ref="F20" si="6">AVERAGE(F16:F19)</f>
        <v>83.333333333333329</v>
      </c>
      <c r="G20" s="10">
        <f t="shared" ref="G20" si="7">AVERAGE(G16:G19)</f>
        <v>76.233333333333334</v>
      </c>
      <c r="H20" s="10">
        <f t="shared" ref="H20" si="8">AVERAGE(H16:H19)</f>
        <v>70.399999999999991</v>
      </c>
    </row>
    <row r="21" spans="1:8" ht="14.75" customHeight="1" x14ac:dyDescent="0.2">
      <c r="A21" s="56" t="s">
        <v>67</v>
      </c>
      <c r="B21" s="10">
        <f>STDEV(B16:B19)/SQRT(3)</f>
        <v>1.8187297154271687</v>
      </c>
      <c r="C21" s="10">
        <f>STDEV(C16:C19)/SQRT(3)</f>
        <v>1.599999999999999</v>
      </c>
      <c r="D21" s="10">
        <f t="shared" ref="D21:E21" si="9">STDEV(D16:D19)/SQRT(4)</f>
        <v>2.1432063207571348</v>
      </c>
      <c r="E21" s="10">
        <f t="shared" si="9"/>
        <v>1.6658331248957674</v>
      </c>
      <c r="F21" s="10">
        <f>STDEV(F16:F19)/SQRT(3)</f>
        <v>3.4206886895932374</v>
      </c>
      <c r="G21" s="10">
        <f t="shared" ref="G21:H21" si="10">STDEV(G16:G19)/SQRT(3)</f>
        <v>1.9936008739074249</v>
      </c>
      <c r="H21" s="10">
        <f t="shared" si="10"/>
        <v>3.6295086903509852</v>
      </c>
    </row>
    <row r="22" spans="1:8" ht="14.75" customHeight="1" x14ac:dyDescent="0.2">
      <c r="A22" s="56" t="s">
        <v>68</v>
      </c>
      <c r="B22" s="17"/>
      <c r="C22" s="46"/>
      <c r="D22" s="61">
        <f>_xlfn.T.TEST(D16:D19,$C16:$C19,2,2)</f>
        <v>4.544010294446712E-3</v>
      </c>
      <c r="E22" s="61">
        <f>_xlfn.T.TEST(E16:E19,$C16:$C19,2,2)</f>
        <v>3.9363916999475008E-2</v>
      </c>
      <c r="F22" s="61">
        <f>_xlfn.T.TEST(F16:F19,$C16:$C19,2,2)</f>
        <v>2.309186208378209E-2</v>
      </c>
      <c r="G22" s="61">
        <f>_xlfn.T.TEST(G16:G19,$C16:$C19,2,2)</f>
        <v>6.5586915295774526E-2</v>
      </c>
      <c r="H22" s="61">
        <f>_xlfn.T.TEST(H16:H19,$C16:$C19,2,2)</f>
        <v>0.88708819502982372</v>
      </c>
    </row>
    <row r="23" spans="1:8" ht="16.75" customHeight="1" x14ac:dyDescent="0.2">
      <c r="A23" s="56" t="s">
        <v>70</v>
      </c>
      <c r="B23" s="17"/>
      <c r="C23" s="46"/>
      <c r="D23" s="46"/>
      <c r="E23" s="46"/>
      <c r="F23" s="61">
        <f>_xlfn.T.TEST(F16:F19,$D16:$D19,2,2)</f>
        <v>0.90761861391485099</v>
      </c>
      <c r="G23" s="61">
        <f>_xlfn.T.TEST(G16:G19,$D16:$D19,2,2)</f>
        <v>5.4963861644979926E-2</v>
      </c>
      <c r="H23" s="61">
        <f>_xlfn.T.TEST(H16:H19,$E16:$E19,2,2)</f>
        <v>0.15835111102874028</v>
      </c>
    </row>
    <row r="25" spans="1:8" ht="16.75" customHeight="1" x14ac:dyDescent="0.2">
      <c r="A25" s="6" t="s">
        <v>7</v>
      </c>
      <c r="B25" s="38" t="s">
        <v>2</v>
      </c>
      <c r="C25" s="37"/>
      <c r="D25" s="36" t="s">
        <v>8</v>
      </c>
      <c r="E25" s="37"/>
      <c r="F25" s="36" t="s">
        <v>9</v>
      </c>
      <c r="G25" s="37"/>
      <c r="H25" s="37"/>
    </row>
    <row r="26" spans="1:8" ht="16.75" customHeight="1" x14ac:dyDescent="0.2">
      <c r="A26" s="6" t="s">
        <v>49</v>
      </c>
      <c r="B26" s="7" t="s">
        <v>6</v>
      </c>
      <c r="C26" s="8" t="s">
        <v>5</v>
      </c>
      <c r="D26" s="8" t="s">
        <v>43</v>
      </c>
      <c r="E26" s="8" t="s">
        <v>6</v>
      </c>
      <c r="F26" s="8" t="s">
        <v>19</v>
      </c>
      <c r="G26" s="8" t="s">
        <v>43</v>
      </c>
      <c r="H26" s="8" t="s">
        <v>6</v>
      </c>
    </row>
    <row r="27" spans="1:8" ht="16.75" customHeight="1" x14ac:dyDescent="0.2">
      <c r="A27" s="56" t="s">
        <v>57</v>
      </c>
      <c r="B27" s="10">
        <v>78.099999999999994</v>
      </c>
      <c r="C27" s="11">
        <v>74.3</v>
      </c>
      <c r="D27" s="11">
        <v>85.2</v>
      </c>
      <c r="E27" s="11">
        <v>81.599999999999994</v>
      </c>
      <c r="F27" s="11">
        <v>84.9</v>
      </c>
      <c r="G27" s="11">
        <v>73.400000000000006</v>
      </c>
      <c r="H27" s="11">
        <v>77</v>
      </c>
    </row>
    <row r="28" spans="1:8" ht="16.75" customHeight="1" x14ac:dyDescent="0.2">
      <c r="A28" s="56" t="s">
        <v>58</v>
      </c>
      <c r="B28" s="10">
        <v>77.3</v>
      </c>
      <c r="C28" s="11">
        <v>71.7</v>
      </c>
      <c r="D28" s="11">
        <v>90.5</v>
      </c>
      <c r="E28" s="11">
        <v>85.2</v>
      </c>
      <c r="F28" s="11">
        <v>89.3</v>
      </c>
      <c r="G28" s="11">
        <v>80.2</v>
      </c>
      <c r="H28" s="11">
        <v>71.900000000000006</v>
      </c>
    </row>
    <row r="29" spans="1:8" ht="16.75" customHeight="1" x14ac:dyDescent="0.2">
      <c r="A29" s="56" t="s">
        <v>59</v>
      </c>
      <c r="B29" s="10">
        <v>76.7</v>
      </c>
      <c r="C29" s="11">
        <v>71.8</v>
      </c>
      <c r="D29" s="11">
        <v>81.599999999999994</v>
      </c>
      <c r="E29" s="11">
        <v>82.2</v>
      </c>
      <c r="F29" s="11">
        <v>86.4</v>
      </c>
      <c r="G29" s="11">
        <v>75.8</v>
      </c>
      <c r="H29" s="11">
        <v>68</v>
      </c>
    </row>
    <row r="30" spans="1:8" ht="16.75" customHeight="1" x14ac:dyDescent="0.2">
      <c r="A30" s="56" t="s">
        <v>60</v>
      </c>
      <c r="B30" s="10"/>
      <c r="C30" s="11"/>
      <c r="D30" s="11">
        <v>87.5</v>
      </c>
      <c r="E30" s="11">
        <v>80.2</v>
      </c>
      <c r="F30" s="11"/>
      <c r="G30" s="11"/>
      <c r="H30" s="11"/>
    </row>
    <row r="31" spans="1:8" ht="16.75" customHeight="1" x14ac:dyDescent="0.2">
      <c r="A31" s="56" t="s">
        <v>66</v>
      </c>
      <c r="B31" s="10">
        <f>AVERAGE(B27:B30)</f>
        <v>77.36666666666666</v>
      </c>
      <c r="C31" s="10">
        <f t="shared" ref="C31" si="11">AVERAGE(C27:C30)</f>
        <v>72.600000000000009</v>
      </c>
      <c r="D31" s="10">
        <f t="shared" ref="D31" si="12">AVERAGE(D27:D30)</f>
        <v>86.199999999999989</v>
      </c>
      <c r="E31" s="10">
        <f t="shared" ref="E31" si="13">AVERAGE(E27:E30)</f>
        <v>82.3</v>
      </c>
      <c r="F31" s="10">
        <f t="shared" ref="F31" si="14">AVERAGE(F27:F30)</f>
        <v>86.866666666666674</v>
      </c>
      <c r="G31" s="10">
        <f t="shared" ref="G31" si="15">AVERAGE(G27:G30)</f>
        <v>76.466666666666683</v>
      </c>
      <c r="H31" s="10">
        <f t="shared" ref="H31" si="16">AVERAGE(H27:H30)</f>
        <v>72.3</v>
      </c>
    </row>
    <row r="32" spans="1:8" ht="16.75" customHeight="1" x14ac:dyDescent="0.2">
      <c r="A32" s="56" t="s">
        <v>67</v>
      </c>
      <c r="B32" s="10">
        <f>STDEV(B27:B30)/SQRT(3)</f>
        <v>0.40551750201987891</v>
      </c>
      <c r="C32" s="10">
        <f>STDEV(C27:C30)/SQRT(3)</f>
        <v>0.85049005481153728</v>
      </c>
      <c r="D32" s="10">
        <f t="shared" ref="D32:E32" si="17">STDEV(D27:D30)/SQRT(4)</f>
        <v>1.8783858318602538</v>
      </c>
      <c r="E32" s="10">
        <f t="shared" si="17"/>
        <v>1.0535653752852743</v>
      </c>
      <c r="F32" s="10">
        <f>STDEV(F27:F30)/SQRT(3)</f>
        <v>1.2914247085206985</v>
      </c>
      <c r="G32" s="10">
        <f t="shared" ref="G32:H32" si="18">STDEV(G27:G30)/SQRT(3)</f>
        <v>1.9910912697424101</v>
      </c>
      <c r="H32" s="10">
        <f t="shared" si="18"/>
        <v>2.6057628441590768</v>
      </c>
    </row>
    <row r="33" spans="1:8" ht="16.75" customHeight="1" x14ac:dyDescent="0.2">
      <c r="A33" s="56" t="s">
        <v>68</v>
      </c>
      <c r="B33" s="17"/>
      <c r="C33" s="46"/>
      <c r="D33" s="61">
        <f>_xlfn.T.TEST(D27:D30,$C27:$C30,2,2)</f>
        <v>2.102360313364385E-3</v>
      </c>
      <c r="E33" s="61">
        <f>_xlfn.T.TEST(E27:E30,$C27:$C30,2,2)</f>
        <v>1.0775504736371916E-3</v>
      </c>
      <c r="F33" s="61">
        <f>_xlfn.T.TEST(F27:F30,$C27:$C30,2,2)</f>
        <v>7.6699157984173774E-4</v>
      </c>
      <c r="G33" s="61">
        <f>_xlfn.T.TEST(G27:G30,$C27:$C30,2,2)</f>
        <v>0.14866160709431764</v>
      </c>
      <c r="H33" s="61">
        <f>_xlfn.T.TEST(H27:H30,$C27:$C30,2,2)</f>
        <v>0.91811875620033434</v>
      </c>
    </row>
    <row r="34" spans="1:8" ht="16.75" customHeight="1" x14ac:dyDescent="0.2">
      <c r="A34" s="56" t="s">
        <v>70</v>
      </c>
      <c r="B34" s="17"/>
      <c r="C34" s="46"/>
      <c r="D34" s="46"/>
      <c r="E34" s="46"/>
      <c r="F34" s="61">
        <f>_xlfn.T.TEST(F27:F30,$D27:$D30,2,2)</f>
        <v>0.79811818775712884</v>
      </c>
      <c r="G34" s="61">
        <f>_xlfn.T.TEST(G27:G30,$D27:$D30,2,2)</f>
        <v>1.7205344660615633E-2</v>
      </c>
      <c r="H34" s="61">
        <f>_xlfn.T.TEST(H27:H30,$E27:$E30,2,2)</f>
        <v>1.0510996883522219E-2</v>
      </c>
    </row>
  </sheetData>
  <mergeCells count="7">
    <mergeCell ref="A1:H1"/>
    <mergeCell ref="B3:C3"/>
    <mergeCell ref="D3:E3"/>
    <mergeCell ref="F3:H3"/>
    <mergeCell ref="B14:C14"/>
    <mergeCell ref="D14:E14"/>
    <mergeCell ref="F14:H14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pageSetUpPr fitToPage="1"/>
  </sheetPr>
  <dimension ref="A1:E19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C16" sqref="C16"/>
    </sheetView>
  </sheetViews>
  <sheetFormatPr baseColWidth="10" defaultColWidth="16.33203125" defaultRowHeight="16.75" customHeight="1" x14ac:dyDescent="0.2"/>
  <cols>
    <col min="1" max="1" width="22.33203125" style="33" customWidth="1"/>
    <col min="2" max="6" width="16.33203125" style="33" customWidth="1"/>
    <col min="7" max="16384" width="16.33203125" style="33"/>
  </cols>
  <sheetData>
    <row r="1" spans="1:5" ht="15.5" customHeight="1" x14ac:dyDescent="0.2">
      <c r="A1" s="47" t="s">
        <v>0</v>
      </c>
      <c r="B1" s="47"/>
      <c r="C1" s="47"/>
      <c r="D1" s="47"/>
      <c r="E1" s="47"/>
    </row>
    <row r="2" spans="1:5" ht="14.75" customHeight="1" x14ac:dyDescent="0.2">
      <c r="A2" s="2"/>
      <c r="B2" s="2"/>
      <c r="C2" s="2"/>
      <c r="D2" s="2"/>
      <c r="E2" s="2"/>
    </row>
    <row r="3" spans="1:5" ht="14.75" customHeight="1" x14ac:dyDescent="0.2">
      <c r="A3" s="3" t="s">
        <v>1</v>
      </c>
      <c r="B3" s="4" t="s">
        <v>2</v>
      </c>
      <c r="C3" s="30" t="s">
        <v>28</v>
      </c>
      <c r="D3" s="30" t="s">
        <v>52</v>
      </c>
      <c r="E3" s="30" t="s">
        <v>53</v>
      </c>
    </row>
    <row r="4" spans="1:5" ht="14.75" customHeight="1" x14ac:dyDescent="0.2">
      <c r="A4" s="6" t="s">
        <v>50</v>
      </c>
      <c r="B4" s="7" t="s">
        <v>5</v>
      </c>
      <c r="C4" s="8" t="s">
        <v>6</v>
      </c>
      <c r="D4" s="8" t="s">
        <v>6</v>
      </c>
      <c r="E4" s="8" t="s">
        <v>6</v>
      </c>
    </row>
    <row r="5" spans="1:5" ht="14.75" customHeight="1" x14ac:dyDescent="0.2">
      <c r="A5" s="56" t="s">
        <v>57</v>
      </c>
      <c r="B5" s="10">
        <v>23086.654999999999</v>
      </c>
      <c r="C5" s="34">
        <v>26852.287</v>
      </c>
      <c r="D5" s="34">
        <v>18266.886999999999</v>
      </c>
      <c r="E5" s="34">
        <v>21611.508000000002</v>
      </c>
    </row>
    <row r="6" spans="1:5" ht="14.75" customHeight="1" x14ac:dyDescent="0.2">
      <c r="A6" s="56" t="s">
        <v>58</v>
      </c>
      <c r="B6" s="10">
        <v>12804.954</v>
      </c>
      <c r="C6" s="34">
        <v>11902.974</v>
      </c>
      <c r="D6" s="34">
        <v>12145.31</v>
      </c>
      <c r="E6" s="34">
        <v>20700.809000000001</v>
      </c>
    </row>
    <row r="7" spans="1:5" ht="14.75" customHeight="1" x14ac:dyDescent="0.2">
      <c r="A7" s="56" t="s">
        <v>59</v>
      </c>
      <c r="B7" s="10">
        <v>26178.273000000001</v>
      </c>
      <c r="C7" s="34">
        <v>28429.257000000001</v>
      </c>
      <c r="D7" s="34">
        <v>28334.383999999998</v>
      </c>
      <c r="E7" s="34">
        <v>21987.465</v>
      </c>
    </row>
    <row r="8" spans="1:5" s="35" customFormat="1" ht="14.75" customHeight="1" x14ac:dyDescent="0.2">
      <c r="A8" s="56" t="s">
        <v>66</v>
      </c>
      <c r="B8" s="10">
        <f>AVERAGE(B5:B7)</f>
        <v>20689.960666666666</v>
      </c>
      <c r="C8" s="10">
        <f t="shared" ref="C8:E8" si="0">AVERAGE(C5:C7)</f>
        <v>22394.839333333333</v>
      </c>
      <c r="D8" s="10">
        <f t="shared" si="0"/>
        <v>19582.193666666666</v>
      </c>
      <c r="E8" s="10">
        <f t="shared" si="0"/>
        <v>21433.260666666669</v>
      </c>
    </row>
    <row r="9" spans="1:5" s="35" customFormat="1" ht="14.75" customHeight="1" x14ac:dyDescent="0.2">
      <c r="A9" s="56" t="s">
        <v>67</v>
      </c>
      <c r="B9" s="10">
        <f>STDEV(B5:B7)/SQRT(3)</f>
        <v>4042.2569217585369</v>
      </c>
      <c r="C9" s="10">
        <f t="shared" ref="C9:E9" si="1">STDEV(C5:C7)/SQRT(3)</f>
        <v>5265.6477039020401</v>
      </c>
      <c r="D9" s="10">
        <f t="shared" si="1"/>
        <v>4719.4298018899945</v>
      </c>
      <c r="E9" s="10">
        <f t="shared" si="1"/>
        <v>381.96858486195475</v>
      </c>
    </row>
    <row r="10" spans="1:5" ht="14.75" customHeight="1" x14ac:dyDescent="0.2">
      <c r="A10" s="56" t="s">
        <v>68</v>
      </c>
      <c r="B10" s="13"/>
      <c r="C10" s="61">
        <f>_xlfn.T.TEST(C5:C7,$B5:$B7,2,2)</f>
        <v>0.80998308508200245</v>
      </c>
      <c r="D10" s="61">
        <f>_xlfn.T.TEST(D5:D7,$B5:$B7,2,2)</f>
        <v>0.8671741427994768</v>
      </c>
      <c r="E10" s="61">
        <f>_xlfn.T.TEST(E5:E7,$B5:$B7,2,2)</f>
        <v>0.86365007206723798</v>
      </c>
    </row>
    <row r="11" spans="1:5" ht="14.75" customHeight="1" x14ac:dyDescent="0.2"/>
    <row r="12" spans="1:5" ht="14.75" customHeight="1" x14ac:dyDescent="0.2">
      <c r="A12" s="6" t="s">
        <v>1</v>
      </c>
      <c r="B12" s="7" t="s">
        <v>2</v>
      </c>
      <c r="C12" s="8" t="s">
        <v>28</v>
      </c>
      <c r="D12" s="8" t="s">
        <v>52</v>
      </c>
      <c r="E12" s="8" t="s">
        <v>53</v>
      </c>
    </row>
    <row r="13" spans="1:5" ht="14.75" customHeight="1" x14ac:dyDescent="0.2">
      <c r="A13" s="6" t="s">
        <v>13</v>
      </c>
      <c r="B13" s="7" t="s">
        <v>5</v>
      </c>
      <c r="C13" s="8" t="s">
        <v>6</v>
      </c>
      <c r="D13" s="8" t="s">
        <v>6</v>
      </c>
      <c r="E13" s="8" t="s">
        <v>6</v>
      </c>
    </row>
    <row r="14" spans="1:5" ht="14.75" customHeight="1" x14ac:dyDescent="0.2">
      <c r="A14" s="56" t="s">
        <v>57</v>
      </c>
      <c r="B14" s="10">
        <v>93.634342599999997</v>
      </c>
      <c r="C14" s="11">
        <v>85.125960199999994</v>
      </c>
      <c r="D14" s="11">
        <v>87.745783599999996</v>
      </c>
      <c r="E14" s="11">
        <v>91.355926999999994</v>
      </c>
    </row>
    <row r="15" spans="1:5" ht="16.75" customHeight="1" x14ac:dyDescent="0.2">
      <c r="A15" s="56" t="s">
        <v>58</v>
      </c>
      <c r="B15" s="10">
        <v>84.921682799999999</v>
      </c>
      <c r="C15" s="11">
        <v>75.560347899999996</v>
      </c>
      <c r="D15" s="11">
        <v>90.084346800000006</v>
      </c>
      <c r="E15" s="11">
        <v>87.585523899999998</v>
      </c>
    </row>
    <row r="16" spans="1:5" ht="16.75" customHeight="1" x14ac:dyDescent="0.2">
      <c r="A16" s="56" t="s">
        <v>59</v>
      </c>
      <c r="B16" s="10">
        <v>92.367966699999997</v>
      </c>
      <c r="C16" s="11">
        <v>81.706841299999994</v>
      </c>
      <c r="D16" s="11">
        <v>83.602621299999996</v>
      </c>
      <c r="E16" s="11">
        <v>84.557283200000001</v>
      </c>
    </row>
    <row r="17" spans="1:5" ht="16.75" customHeight="1" x14ac:dyDescent="0.2">
      <c r="A17" s="56" t="s">
        <v>66</v>
      </c>
      <c r="B17" s="10">
        <f>AVERAGE(B14:B16)</f>
        <v>90.307997366666669</v>
      </c>
      <c r="C17" s="10">
        <f t="shared" ref="C17" si="2">AVERAGE(C14:C16)</f>
        <v>80.797716466666657</v>
      </c>
      <c r="D17" s="10">
        <f t="shared" ref="D17" si="3">AVERAGE(D14:D16)</f>
        <v>87.144250566666656</v>
      </c>
      <c r="E17" s="10">
        <f t="shared" ref="E17" si="4">AVERAGE(E14:E16)</f>
        <v>87.832911366666664</v>
      </c>
    </row>
    <row r="18" spans="1:5" ht="16.75" customHeight="1" x14ac:dyDescent="0.2">
      <c r="A18" s="56" t="s">
        <v>67</v>
      </c>
      <c r="B18" s="10">
        <f>STDEV(B14:B16)/SQRT(3)</f>
        <v>2.7178554927454193</v>
      </c>
      <c r="C18" s="10">
        <f t="shared" ref="C18:E18" si="5">STDEV(C14:C16)/SQRT(3)</f>
        <v>2.7985183961288835</v>
      </c>
      <c r="D18" s="10">
        <f t="shared" si="5"/>
        <v>1.8951317330624624</v>
      </c>
      <c r="E18" s="10">
        <f t="shared" si="5"/>
        <v>1.966493478149826</v>
      </c>
    </row>
    <row r="19" spans="1:5" ht="16.75" customHeight="1" x14ac:dyDescent="0.2">
      <c r="A19" s="56" t="s">
        <v>68</v>
      </c>
      <c r="B19" s="13"/>
      <c r="C19" s="61">
        <f>_xlfn.T.TEST(C14:C16,$B14:$B16,2,2)</f>
        <v>7.1373182596408138E-2</v>
      </c>
      <c r="D19" s="61">
        <f>_xlfn.T.TEST(D14:D16,$B14:$B16,2,2)</f>
        <v>0.39372533363058404</v>
      </c>
      <c r="E19" s="61">
        <f>_xlfn.T.TEST(E14:E16,$B14:$B16,2,2)</f>
        <v>0.50157627783478775</v>
      </c>
    </row>
  </sheetData>
  <mergeCells count="1">
    <mergeCell ref="A1:E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pageSetUpPr fitToPage="1"/>
  </sheetPr>
  <dimension ref="A1:H46"/>
  <sheetViews>
    <sheetView showGridLines="0" tabSelected="1" workbookViewId="0">
      <pane xSplit="1" ySplit="2" topLeftCell="B3" activePane="bottomRight" state="frozen"/>
      <selection pane="topRight"/>
      <selection pane="bottomLeft"/>
      <selection pane="bottomRight" activeCell="E10" sqref="E10"/>
    </sheetView>
  </sheetViews>
  <sheetFormatPr baseColWidth="10" defaultColWidth="16.33203125" defaultRowHeight="16.75" customHeight="1" x14ac:dyDescent="0.2"/>
  <cols>
    <col min="1" max="1" width="23" style="35" customWidth="1"/>
    <col min="2" max="9" width="16.33203125" style="35" customWidth="1"/>
    <col min="10" max="16384" width="16.33203125" style="35"/>
  </cols>
  <sheetData>
    <row r="1" spans="1:8" ht="15.5" customHeight="1" x14ac:dyDescent="0.2">
      <c r="A1" s="47" t="s">
        <v>0</v>
      </c>
      <c r="B1" s="47"/>
      <c r="C1" s="47"/>
      <c r="D1" s="47"/>
      <c r="E1" s="47"/>
      <c r="F1" s="47"/>
      <c r="G1" s="47"/>
      <c r="H1" s="47"/>
    </row>
    <row r="2" spans="1:8" ht="14.75" customHeight="1" x14ac:dyDescent="0.2">
      <c r="A2" s="2"/>
      <c r="B2" s="2"/>
      <c r="C2" s="2"/>
      <c r="D2" s="2"/>
      <c r="E2" s="2"/>
      <c r="F2" s="2"/>
      <c r="G2" s="2"/>
      <c r="H2" s="2"/>
    </row>
    <row r="3" spans="1:8" ht="14.75" customHeight="1" x14ac:dyDescent="0.2">
      <c r="A3" s="3" t="s">
        <v>1</v>
      </c>
      <c r="B3" s="51" t="s">
        <v>2</v>
      </c>
      <c r="C3" s="49"/>
      <c r="D3" s="48" t="s">
        <v>8</v>
      </c>
      <c r="E3" s="49"/>
      <c r="F3" s="48" t="s">
        <v>9</v>
      </c>
      <c r="G3" s="49"/>
      <c r="H3" s="49"/>
    </row>
    <row r="4" spans="1:8" ht="14.75" customHeight="1" x14ac:dyDescent="0.2">
      <c r="A4" s="6" t="s">
        <v>54</v>
      </c>
      <c r="B4" s="7" t="s">
        <v>6</v>
      </c>
      <c r="C4" s="8" t="s">
        <v>5</v>
      </c>
      <c r="D4" s="8" t="s">
        <v>43</v>
      </c>
      <c r="E4" s="8" t="s">
        <v>6</v>
      </c>
      <c r="F4" s="8" t="s">
        <v>19</v>
      </c>
      <c r="G4" s="8" t="s">
        <v>43</v>
      </c>
      <c r="H4" s="8" t="s">
        <v>6</v>
      </c>
    </row>
    <row r="5" spans="1:8" ht="14.75" customHeight="1" x14ac:dyDescent="0.2">
      <c r="A5" s="56" t="s">
        <v>57</v>
      </c>
      <c r="B5" s="10">
        <v>88.806432646315699</v>
      </c>
      <c r="C5" s="11">
        <v>69.7594501718213</v>
      </c>
      <c r="D5" s="11">
        <v>97.518648196072505</v>
      </c>
      <c r="E5" s="11">
        <v>97.596378725009401</v>
      </c>
      <c r="F5" s="11">
        <v>96.754385964912302</v>
      </c>
      <c r="G5" s="11">
        <v>76.752429504540402</v>
      </c>
      <c r="H5" s="11">
        <v>82.669773485985701</v>
      </c>
    </row>
    <row r="6" spans="1:8" ht="14.75" customHeight="1" x14ac:dyDescent="0.2">
      <c r="A6" s="56" t="s">
        <v>58</v>
      </c>
      <c r="B6" s="10">
        <v>91.513450380528994</v>
      </c>
      <c r="C6" s="11">
        <v>80.519777892266305</v>
      </c>
      <c r="D6" s="11">
        <v>97.012665599068299</v>
      </c>
      <c r="E6" s="11">
        <v>97.266005921880804</v>
      </c>
      <c r="F6" s="11">
        <v>94.806763285024203</v>
      </c>
      <c r="G6" s="11">
        <v>75.3469203213578</v>
      </c>
      <c r="H6" s="11">
        <v>78.910011968714301</v>
      </c>
    </row>
    <row r="7" spans="1:8" ht="14.75" customHeight="1" x14ac:dyDescent="0.2">
      <c r="A7" s="56" t="s">
        <v>59</v>
      </c>
      <c r="B7" s="10">
        <v>47.366728827728103</v>
      </c>
      <c r="C7" s="11">
        <v>68.106413109447701</v>
      </c>
      <c r="D7" s="11">
        <v>99.027831397185295</v>
      </c>
      <c r="E7" s="11">
        <v>79.993234767656602</v>
      </c>
      <c r="F7" s="11">
        <v>93.970070422535201</v>
      </c>
      <c r="G7" s="11">
        <v>85.660600486170395</v>
      </c>
      <c r="H7" s="11">
        <v>99.746355285407404</v>
      </c>
    </row>
    <row r="8" spans="1:8" ht="14.75" customHeight="1" x14ac:dyDescent="0.2">
      <c r="A8" s="56" t="s">
        <v>60</v>
      </c>
      <c r="B8" s="10">
        <v>61.694593193988602</v>
      </c>
      <c r="C8" s="11">
        <v>67.006276721550094</v>
      </c>
      <c r="D8" s="11">
        <v>93.318747896331203</v>
      </c>
      <c r="E8" s="11">
        <v>69.1327086511223</v>
      </c>
      <c r="F8" s="11">
        <v>82.872531418312406</v>
      </c>
      <c r="G8" s="11">
        <v>67.758914547338193</v>
      </c>
      <c r="H8" s="11">
        <v>99.849809132439105</v>
      </c>
    </row>
    <row r="9" spans="1:8" ht="14.75" customHeight="1" x14ac:dyDescent="0.2">
      <c r="A9" s="56" t="s">
        <v>61</v>
      </c>
      <c r="B9" s="10">
        <v>73.690387941685202</v>
      </c>
      <c r="C9" s="11">
        <v>60.509252513478103</v>
      </c>
      <c r="D9" s="11">
        <v>84.7615001820609</v>
      </c>
      <c r="E9" s="11">
        <v>90.211102423768594</v>
      </c>
      <c r="F9" s="11">
        <v>69.976265822784796</v>
      </c>
      <c r="G9" s="11">
        <v>78.632137706728898</v>
      </c>
      <c r="H9" s="11">
        <v>82.940098817520706</v>
      </c>
    </row>
    <row r="10" spans="1:8" ht="14.75" customHeight="1" x14ac:dyDescent="0.2">
      <c r="A10" s="56" t="s">
        <v>62</v>
      </c>
      <c r="B10" s="10">
        <v>74.157167842711502</v>
      </c>
      <c r="C10" s="14"/>
      <c r="D10" s="11">
        <v>70.628899762086505</v>
      </c>
      <c r="E10" s="14"/>
      <c r="F10" s="11">
        <v>87.837028160575201</v>
      </c>
      <c r="G10" s="11">
        <v>79.979272186282898</v>
      </c>
      <c r="H10" s="11">
        <v>71.844609340899197</v>
      </c>
    </row>
    <row r="11" spans="1:8" ht="14.75" customHeight="1" x14ac:dyDescent="0.2">
      <c r="A11" s="56" t="s">
        <v>63</v>
      </c>
      <c r="B11" s="17"/>
      <c r="C11" s="14"/>
      <c r="D11" s="11">
        <v>57.205559619604998</v>
      </c>
      <c r="E11" s="11"/>
      <c r="F11" s="11">
        <v>90.793201133144507</v>
      </c>
      <c r="G11" s="11">
        <v>74.601195018893193</v>
      </c>
      <c r="H11" s="11">
        <v>75.756105450428606</v>
      </c>
    </row>
    <row r="12" spans="1:8" ht="14.75" customHeight="1" x14ac:dyDescent="0.2">
      <c r="A12" s="56" t="s">
        <v>64</v>
      </c>
      <c r="B12" s="17"/>
      <c r="C12" s="11"/>
      <c r="D12" s="11">
        <v>60.725586233800001</v>
      </c>
      <c r="E12" s="11"/>
      <c r="F12" s="14"/>
      <c r="G12" s="14"/>
      <c r="H12" s="14"/>
    </row>
    <row r="13" spans="1:8" ht="14.75" customHeight="1" x14ac:dyDescent="0.2">
      <c r="A13" s="56" t="s">
        <v>66</v>
      </c>
      <c r="B13" s="10">
        <f>AVERAGE(B5:B12)</f>
        <v>72.87146013882635</v>
      </c>
      <c r="C13" s="10">
        <f t="shared" ref="C13:H13" si="0">AVERAGE(C5:C12)</f>
        <v>69.180234081712698</v>
      </c>
      <c r="D13" s="10">
        <f t="shared" si="0"/>
        <v>82.524929860776211</v>
      </c>
      <c r="E13" s="10">
        <f t="shared" si="0"/>
        <v>86.839886097887543</v>
      </c>
      <c r="F13" s="10">
        <f t="shared" si="0"/>
        <v>88.144320886755523</v>
      </c>
      <c r="G13" s="10">
        <f t="shared" si="0"/>
        <v>76.961638538758834</v>
      </c>
      <c r="H13" s="10">
        <f t="shared" si="0"/>
        <v>84.530966211627856</v>
      </c>
    </row>
    <row r="14" spans="1:8" ht="14.75" customHeight="1" x14ac:dyDescent="0.2">
      <c r="A14" s="56" t="s">
        <v>67</v>
      </c>
      <c r="B14" s="10">
        <f>STDEV(B5:B12)/SQRT(6)</f>
        <v>6.7803257296048098</v>
      </c>
      <c r="C14" s="10">
        <f t="shared" ref="C14" si="1">STDEV(C5:C12)/SQRT(6)</f>
        <v>2.9579402218960489</v>
      </c>
      <c r="D14" s="10">
        <f>STDEV(D5:D12)/SQRT(8)</f>
        <v>6.1038015293359704</v>
      </c>
      <c r="E14" s="10">
        <f>STDEV(E5:E12)/SQRT(5)</f>
        <v>5.4598167336755212</v>
      </c>
      <c r="F14" s="10">
        <f>STDEV(F5:F12)/SQRT(7)</f>
        <v>3.509991525564025</v>
      </c>
      <c r="G14" s="10">
        <f t="shared" ref="G14:H14" si="2">STDEV(G5:G12)/SQRT(7)</f>
        <v>2.0729638608806482</v>
      </c>
      <c r="H14" s="10">
        <f t="shared" si="2"/>
        <v>4.2023430798652548</v>
      </c>
    </row>
    <row r="15" spans="1:8" ht="14.75" customHeight="1" x14ac:dyDescent="0.2">
      <c r="A15" s="56" t="s">
        <v>68</v>
      </c>
      <c r="B15" s="17"/>
      <c r="C15" s="17"/>
      <c r="D15" s="61">
        <f>_xlfn.T.TEST(D5:D12,$C5:$C12,2,2)</f>
        <v>0.13349664292901736</v>
      </c>
      <c r="E15" s="61">
        <f>_xlfn.T.TEST(E5:E12,$C5:$C12,2,2)</f>
        <v>2.3868626204554433E-2</v>
      </c>
      <c r="F15" s="61">
        <f>_xlfn.T.TEST(F5:F12,$C5:$C12,2,2)</f>
        <v>3.5009775011381897E-3</v>
      </c>
      <c r="G15" s="61">
        <f>_xlfn.T.TEST(G5:G12,$C5:$C12,2,2)</f>
        <v>5.9348890425686689E-2</v>
      </c>
      <c r="H15" s="61">
        <f t="shared" ref="H15" si="3">_xlfn.T.TEST(H5:H12,$C5:$C12,2,2)</f>
        <v>2.2803221627209956E-2</v>
      </c>
    </row>
    <row r="16" spans="1:8" ht="14.75" customHeight="1" x14ac:dyDescent="0.2">
      <c r="A16" s="56" t="s">
        <v>70</v>
      </c>
      <c r="B16" s="17"/>
      <c r="C16" s="17"/>
      <c r="D16" s="17"/>
      <c r="E16" s="17"/>
      <c r="F16" s="61">
        <f>_xlfn.T.TEST(F5:F12,$D5:$D12,2,2)</f>
        <v>0.4566739416343244</v>
      </c>
      <c r="G16" s="61">
        <f>_xlfn.T.TEST(G5:G12,$D5:$D12,2,2)</f>
        <v>0.43028567478883484</v>
      </c>
      <c r="H16" s="61">
        <f>_xlfn.T.TEST(H5:H12,$E5:$E12,2,2)</f>
        <v>0.74022488505185846</v>
      </c>
    </row>
    <row r="17" spans="1:8" ht="14.75" customHeight="1" x14ac:dyDescent="0.2"/>
    <row r="18" spans="1:8" ht="14.75" customHeight="1" x14ac:dyDescent="0.2">
      <c r="A18" s="6" t="s">
        <v>27</v>
      </c>
      <c r="B18" s="52" t="s">
        <v>2</v>
      </c>
      <c r="C18" s="53"/>
      <c r="D18" s="54" t="s">
        <v>8</v>
      </c>
      <c r="E18" s="53"/>
      <c r="F18" s="54" t="s">
        <v>9</v>
      </c>
      <c r="G18" s="53"/>
      <c r="H18" s="53"/>
    </row>
    <row r="19" spans="1:8" ht="14.75" customHeight="1" x14ac:dyDescent="0.2">
      <c r="A19" s="6" t="s">
        <v>48</v>
      </c>
      <c r="B19" s="7" t="s">
        <v>6</v>
      </c>
      <c r="C19" s="8" t="s">
        <v>5</v>
      </c>
      <c r="D19" s="8" t="s">
        <v>43</v>
      </c>
      <c r="E19" s="8" t="s">
        <v>6</v>
      </c>
      <c r="F19" s="8" t="s">
        <v>19</v>
      </c>
      <c r="G19" s="8" t="s">
        <v>43</v>
      </c>
      <c r="H19" s="8" t="s">
        <v>6</v>
      </c>
    </row>
    <row r="20" spans="1:8" ht="14.75" customHeight="1" x14ac:dyDescent="0.2">
      <c r="A20" s="56" t="s">
        <v>57</v>
      </c>
      <c r="B20" s="10">
        <v>92.873777363763395</v>
      </c>
      <c r="C20" s="11">
        <v>81.420159334949801</v>
      </c>
      <c r="D20" s="11">
        <v>95.189003436426106</v>
      </c>
      <c r="E20" s="11">
        <v>91.557110119406602</v>
      </c>
      <c r="F20" s="11">
        <v>86.842105263157904</v>
      </c>
      <c r="G20" s="11">
        <v>87.2829861111111</v>
      </c>
      <c r="H20" s="11">
        <v>77.931468091794997</v>
      </c>
    </row>
    <row r="21" spans="1:8" ht="14.75" customHeight="1" x14ac:dyDescent="0.2">
      <c r="A21" s="56" t="s">
        <v>58</v>
      </c>
      <c r="B21" s="10">
        <v>96.343824326566704</v>
      </c>
      <c r="C21" s="11">
        <v>84.914151204652399</v>
      </c>
      <c r="D21" s="11">
        <v>96.8632371392723</v>
      </c>
      <c r="E21" s="11">
        <v>91.825657894736807</v>
      </c>
      <c r="F21" s="11">
        <v>82.7777777777778</v>
      </c>
      <c r="G21" s="11">
        <v>80.721062618595795</v>
      </c>
      <c r="H21" s="11">
        <v>83.432392273402698</v>
      </c>
    </row>
    <row r="22" spans="1:8" ht="14.75" customHeight="1" x14ac:dyDescent="0.2">
      <c r="A22" s="56" t="s">
        <v>59</v>
      </c>
      <c r="B22" s="10">
        <v>83.532763532763497</v>
      </c>
      <c r="C22" s="11">
        <v>83.383209954323505</v>
      </c>
      <c r="D22" s="11">
        <v>98.028477546549794</v>
      </c>
      <c r="E22" s="11">
        <v>79.822616407982295</v>
      </c>
      <c r="F22" s="11">
        <v>77.114427860696495</v>
      </c>
      <c r="G22" s="11">
        <v>88.007054673721299</v>
      </c>
      <c r="H22" s="11">
        <v>98.519872087711306</v>
      </c>
    </row>
    <row r="23" spans="1:8" ht="14.75" customHeight="1" x14ac:dyDescent="0.2">
      <c r="A23" s="56" t="s">
        <v>60</v>
      </c>
      <c r="B23" s="10">
        <v>90.328673970532705</v>
      </c>
      <c r="C23" s="11">
        <v>86.636659941021307</v>
      </c>
      <c r="D23" s="11">
        <v>94.285714285714306</v>
      </c>
      <c r="E23" s="11">
        <v>69.757092527350295</v>
      </c>
      <c r="F23" s="11">
        <v>62.6373626373626</v>
      </c>
      <c r="G23" s="11">
        <v>90.746978403011695</v>
      </c>
      <c r="H23" s="11">
        <v>99.345154881907106</v>
      </c>
    </row>
    <row r="24" spans="1:8" ht="14.75" customHeight="1" x14ac:dyDescent="0.2">
      <c r="A24" s="56" t="s">
        <v>61</v>
      </c>
      <c r="B24" s="10">
        <v>91.117802032367294</v>
      </c>
      <c r="C24" s="11">
        <v>89.379105217499102</v>
      </c>
      <c r="D24" s="11">
        <v>81.159420289855106</v>
      </c>
      <c r="E24" s="11">
        <v>95.949720670391102</v>
      </c>
      <c r="F24" s="11">
        <v>68.235294117647101</v>
      </c>
      <c r="G24" s="11">
        <v>81.604496678589697</v>
      </c>
      <c r="H24" s="11">
        <v>83.775918515823903</v>
      </c>
    </row>
    <row r="25" spans="1:8" ht="14.75" customHeight="1" x14ac:dyDescent="0.2">
      <c r="A25" s="56" t="s">
        <v>62</v>
      </c>
      <c r="B25" s="10">
        <v>91.841491841491802</v>
      </c>
      <c r="C25" s="37"/>
      <c r="D25" s="11">
        <v>68.931068931068907</v>
      </c>
      <c r="E25" s="37"/>
      <c r="F25" s="11">
        <v>51.520572450804998</v>
      </c>
      <c r="G25" s="11">
        <v>86.488511488511506</v>
      </c>
      <c r="H25" s="11">
        <v>75.022256136334704</v>
      </c>
    </row>
    <row r="26" spans="1:8" ht="14.75" customHeight="1" x14ac:dyDescent="0.2">
      <c r="A26" s="56" t="s">
        <v>63</v>
      </c>
      <c r="B26" s="17"/>
      <c r="C26" s="37"/>
      <c r="D26" s="11">
        <v>69.361702127659598</v>
      </c>
      <c r="E26" s="11"/>
      <c r="F26" s="11">
        <v>73.6111111111111</v>
      </c>
      <c r="G26" s="11">
        <v>80.606663351566397</v>
      </c>
      <c r="H26" s="11">
        <v>76.084762865792101</v>
      </c>
    </row>
    <row r="27" spans="1:8" ht="14.75" customHeight="1" x14ac:dyDescent="0.2">
      <c r="A27" s="56" t="s">
        <v>64</v>
      </c>
      <c r="B27" s="17"/>
      <c r="C27" s="11"/>
      <c r="D27" s="11">
        <v>78.069129916567306</v>
      </c>
      <c r="E27" s="11"/>
      <c r="F27" s="37"/>
      <c r="G27" s="37"/>
      <c r="H27" s="37"/>
    </row>
    <row r="28" spans="1:8" ht="14.75" customHeight="1" x14ac:dyDescent="0.2">
      <c r="A28" s="56" t="s">
        <v>66</v>
      </c>
      <c r="B28" s="10">
        <f>AVERAGE(B20:B27)</f>
        <v>91.006388844580897</v>
      </c>
      <c r="C28" s="10">
        <f t="shared" ref="C28" si="4">AVERAGE(C20:C27)</f>
        <v>85.146657130489217</v>
      </c>
      <c r="D28" s="10">
        <f t="shared" ref="D28" si="5">AVERAGE(D20:D27)</f>
        <v>85.235969209139171</v>
      </c>
      <c r="E28" s="10">
        <f t="shared" ref="E28" si="6">AVERAGE(E20:E27)</f>
        <v>85.782439523973423</v>
      </c>
      <c r="F28" s="10">
        <f t="shared" ref="F28" si="7">AVERAGE(F20:F27)</f>
        <v>71.819807316936846</v>
      </c>
      <c r="G28" s="10">
        <f t="shared" ref="G28" si="8">AVERAGE(G20:G27)</f>
        <v>85.065393332158209</v>
      </c>
      <c r="H28" s="10">
        <f t="shared" ref="H28" si="9">AVERAGE(H20:H27)</f>
        <v>84.873117836109529</v>
      </c>
    </row>
    <row r="29" spans="1:8" ht="14.75" customHeight="1" x14ac:dyDescent="0.2">
      <c r="A29" s="56" t="s">
        <v>67</v>
      </c>
      <c r="B29" s="10">
        <f>STDEV(B20:B27)/SQRT(6)</f>
        <v>1.7223969739072147</v>
      </c>
      <c r="C29" s="10">
        <f t="shared" ref="C29" si="10">STDEV(C20:C27)/SQRT(6)</f>
        <v>1.2447274794351466</v>
      </c>
      <c r="D29" s="10">
        <f>STDEV(D20:D27)/SQRT(8)</f>
        <v>4.3622290549328122</v>
      </c>
      <c r="E29" s="10">
        <f>STDEV(E20:E27)/SQRT(5)</f>
        <v>4.8247909416308774</v>
      </c>
      <c r="F29" s="10">
        <f>STDEV(F20:F27)/SQRT(7)</f>
        <v>4.5935080730227345</v>
      </c>
      <c r="G29" s="10">
        <f t="shared" ref="G29:H29" si="11">STDEV(G20:G27)/SQRT(7)</f>
        <v>1.532256750067178</v>
      </c>
      <c r="H29" s="10">
        <f t="shared" si="11"/>
        <v>3.8465026008148606</v>
      </c>
    </row>
    <row r="30" spans="1:8" ht="14.75" customHeight="1" x14ac:dyDescent="0.2">
      <c r="A30" s="56" t="s">
        <v>68</v>
      </c>
      <c r="B30" s="17"/>
      <c r="C30" s="17"/>
      <c r="D30" s="61">
        <f>_xlfn.T.TEST(D20:D27,$C20:$C27,2,2)</f>
        <v>0.98779667318046549</v>
      </c>
      <c r="E30" s="61">
        <f>_xlfn.T.TEST(E20:E27,$C20:$C27,2,2)</f>
        <v>0.90222210438488082</v>
      </c>
      <c r="F30" s="61">
        <f>_xlfn.T.TEST(F20:F27,$C20:$C27,2,2)</f>
        <v>3.9376769689163267E-2</v>
      </c>
      <c r="G30" s="61">
        <f>_xlfn.T.TEST(G20:G27,$C20:$C27,2,2)</f>
        <v>0.97069845623723139</v>
      </c>
      <c r="H30" s="61">
        <f t="shared" ref="H30" si="12">_xlfn.T.TEST(H20:H27,$C20:$C27,2,2)</f>
        <v>0.95522975162124713</v>
      </c>
    </row>
    <row r="31" spans="1:8" ht="14.75" customHeight="1" x14ac:dyDescent="0.2">
      <c r="A31" s="56" t="s">
        <v>70</v>
      </c>
      <c r="B31" s="17"/>
      <c r="C31" s="17"/>
      <c r="D31" s="17"/>
      <c r="E31" s="17"/>
      <c r="F31" s="61">
        <f>_xlfn.T.TEST(F20:F27,$D20:$D27,2,2)</f>
        <v>5.4256483546692533E-2</v>
      </c>
      <c r="G31" s="61">
        <f>_xlfn.T.TEST(G20:G27,$D20:$D27,2,2)</f>
        <v>0.97274668464670899</v>
      </c>
      <c r="H31" s="61">
        <f>_xlfn.T.TEST(H20:H27,$E20:$E27,2,2)</f>
        <v>0.88455186080572379</v>
      </c>
    </row>
    <row r="32" spans="1:8" ht="14.75" customHeight="1" x14ac:dyDescent="0.2"/>
    <row r="33" spans="1:8" ht="14.75" customHeight="1" x14ac:dyDescent="0.2">
      <c r="A33" s="6" t="s">
        <v>7</v>
      </c>
      <c r="B33" s="38" t="s">
        <v>2</v>
      </c>
      <c r="C33" s="37"/>
      <c r="D33" s="36" t="s">
        <v>8</v>
      </c>
      <c r="E33" s="37"/>
      <c r="F33" s="36" t="s">
        <v>9</v>
      </c>
      <c r="G33" s="37"/>
      <c r="H33" s="37"/>
    </row>
    <row r="34" spans="1:8" ht="14.75" customHeight="1" x14ac:dyDescent="0.2">
      <c r="A34" s="6" t="s">
        <v>49</v>
      </c>
      <c r="B34" s="7" t="s">
        <v>6</v>
      </c>
      <c r="C34" s="8" t="s">
        <v>5</v>
      </c>
      <c r="D34" s="8" t="s">
        <v>43</v>
      </c>
      <c r="E34" s="8" t="s">
        <v>6</v>
      </c>
      <c r="F34" s="8" t="s">
        <v>19</v>
      </c>
      <c r="G34" s="8" t="s">
        <v>43</v>
      </c>
      <c r="H34" s="8" t="s">
        <v>6</v>
      </c>
    </row>
    <row r="35" spans="1:8" ht="16.75" customHeight="1" x14ac:dyDescent="0.2">
      <c r="A35" s="56" t="s">
        <v>57</v>
      </c>
      <c r="B35" s="10">
        <v>97.027150638227099</v>
      </c>
      <c r="C35" s="11">
        <v>80.113590912727005</v>
      </c>
      <c r="D35" s="11">
        <v>98.242139143352304</v>
      </c>
      <c r="E35" s="11">
        <v>98.772160210111593</v>
      </c>
      <c r="F35" s="11">
        <v>92.465753424657507</v>
      </c>
      <c r="G35" s="11">
        <v>89.460575249923195</v>
      </c>
      <c r="H35" s="11">
        <v>88.136121304438106</v>
      </c>
    </row>
    <row r="36" spans="1:8" ht="16.75" customHeight="1" x14ac:dyDescent="0.2">
      <c r="A36" s="56" t="s">
        <v>58</v>
      </c>
      <c r="B36" s="10">
        <v>95.863607757880899</v>
      </c>
      <c r="C36" s="11">
        <v>87.106400493928803</v>
      </c>
      <c r="D36" s="11">
        <v>98.638002403525206</v>
      </c>
      <c r="E36" s="11">
        <v>98.983333333333306</v>
      </c>
      <c r="F36" s="11">
        <v>85.494880546075095</v>
      </c>
      <c r="G36" s="11">
        <v>87.834861650582596</v>
      </c>
      <c r="H36" s="11">
        <v>87.323418341181394</v>
      </c>
    </row>
    <row r="37" spans="1:8" ht="16.75" customHeight="1" x14ac:dyDescent="0.2">
      <c r="A37" s="56" t="s">
        <v>59</v>
      </c>
      <c r="B37" s="10">
        <v>66.386174448063699</v>
      </c>
      <c r="C37" s="11">
        <v>79.106893664526893</v>
      </c>
      <c r="D37" s="11">
        <v>99.227366888752002</v>
      </c>
      <c r="E37" s="11">
        <v>92.862518815855495</v>
      </c>
      <c r="F37" s="11">
        <v>86.147859922178995</v>
      </c>
      <c r="G37" s="11">
        <v>92.764444444444393</v>
      </c>
      <c r="H37" s="11">
        <v>99.473486273034993</v>
      </c>
    </row>
    <row r="38" spans="1:8" ht="16.75" customHeight="1" x14ac:dyDescent="0.2">
      <c r="A38" s="56" t="s">
        <v>60</v>
      </c>
      <c r="B38" s="10">
        <v>76.879464791926495</v>
      </c>
      <c r="C38" s="11">
        <v>73.582176730731803</v>
      </c>
      <c r="D38" s="11">
        <v>95.983263598326403</v>
      </c>
      <c r="E38" s="11">
        <v>79.285892357552399</v>
      </c>
      <c r="F38" s="11">
        <v>86.605701990317399</v>
      </c>
      <c r="G38" s="11">
        <v>73.505264764230105</v>
      </c>
      <c r="H38" s="11">
        <v>99.258496395468597</v>
      </c>
    </row>
    <row r="39" spans="1:8" ht="16.75" customHeight="1" x14ac:dyDescent="0.2">
      <c r="A39" s="56" t="s">
        <v>61</v>
      </c>
      <c r="B39" s="10">
        <v>83.174435028248595</v>
      </c>
      <c r="C39" s="11">
        <v>68.980670282297297</v>
      </c>
      <c r="D39" s="11">
        <v>88.107344632768402</v>
      </c>
      <c r="E39" s="11">
        <v>95.594744121715095</v>
      </c>
      <c r="F39" s="11">
        <v>78.991924980463693</v>
      </c>
      <c r="G39" s="11">
        <v>82.765113974231895</v>
      </c>
      <c r="H39" s="11">
        <v>83.383556827884107</v>
      </c>
    </row>
    <row r="40" spans="1:8" ht="16.75" customHeight="1" x14ac:dyDescent="0.2">
      <c r="A40" s="56" t="s">
        <v>62</v>
      </c>
      <c r="B40" s="10">
        <v>77.781643367701903</v>
      </c>
      <c r="C40" s="37"/>
      <c r="D40" s="11">
        <v>77.185534591194994</v>
      </c>
      <c r="E40" s="37"/>
      <c r="F40" s="11">
        <v>86.200474094141597</v>
      </c>
      <c r="G40" s="11">
        <v>83.431141469046096</v>
      </c>
      <c r="H40" s="11">
        <v>76.013558717273995</v>
      </c>
    </row>
    <row r="41" spans="1:8" ht="16.75" customHeight="1" x14ac:dyDescent="0.2">
      <c r="A41" s="56" t="s">
        <v>63</v>
      </c>
      <c r="B41" s="17"/>
      <c r="C41" s="37"/>
      <c r="D41" s="11">
        <v>69.627346595685097</v>
      </c>
      <c r="E41" s="11"/>
      <c r="F41" s="11">
        <v>88.691983122362899</v>
      </c>
      <c r="G41" s="11">
        <v>80.554427294882203</v>
      </c>
      <c r="H41" s="11">
        <v>76.299426020408205</v>
      </c>
    </row>
    <row r="42" spans="1:8" ht="16.75" customHeight="1" x14ac:dyDescent="0.2">
      <c r="A42" s="56" t="s">
        <v>64</v>
      </c>
      <c r="B42" s="17"/>
      <c r="C42" s="11"/>
      <c r="D42" s="11">
        <v>69.450746583654293</v>
      </c>
      <c r="E42" s="11"/>
      <c r="F42" s="37"/>
      <c r="G42" s="37"/>
      <c r="H42" s="37"/>
    </row>
    <row r="43" spans="1:8" ht="16.75" customHeight="1" x14ac:dyDescent="0.2">
      <c r="A43" s="56" t="s">
        <v>66</v>
      </c>
      <c r="B43" s="10">
        <f>AVERAGE(B35:B42)</f>
        <v>82.852079338674784</v>
      </c>
      <c r="C43" s="10">
        <f t="shared" ref="C43" si="13">AVERAGE(C35:C42)</f>
        <v>77.777946416842354</v>
      </c>
      <c r="D43" s="10">
        <f t="shared" ref="D43" si="14">AVERAGE(D35:D42)</f>
        <v>87.057718054657343</v>
      </c>
      <c r="E43" s="10">
        <f t="shared" ref="E43" si="15">AVERAGE(E35:E42)</f>
        <v>93.099729767713583</v>
      </c>
      <c r="F43" s="10">
        <f t="shared" ref="F43" si="16">AVERAGE(F35:F42)</f>
        <v>86.371225440028169</v>
      </c>
      <c r="G43" s="10">
        <f t="shared" ref="G43" si="17">AVERAGE(G35:G42)</f>
        <v>84.330832692477216</v>
      </c>
      <c r="H43" s="10">
        <f t="shared" ref="H43" si="18">AVERAGE(H35:H42)</f>
        <v>87.126866268527039</v>
      </c>
    </row>
    <row r="44" spans="1:8" ht="16.75" customHeight="1" x14ac:dyDescent="0.2">
      <c r="A44" s="56" t="s">
        <v>67</v>
      </c>
      <c r="B44" s="10">
        <f>STDEV(B35:B42)/SQRT(6)</f>
        <v>4.840261358880726</v>
      </c>
      <c r="C44" s="10">
        <f t="shared" ref="C44" si="19">STDEV(C35:C42)/SQRT(6)</f>
        <v>2.8080089484730668</v>
      </c>
      <c r="D44" s="10">
        <f>STDEV(D35:D42)/SQRT(8)</f>
        <v>4.6278369533789849</v>
      </c>
      <c r="E44" s="10">
        <f>STDEV(E35:E42)/SQRT(5)</f>
        <v>3.6324697362671894</v>
      </c>
      <c r="F44" s="10">
        <f>STDEV(F35:F42)/SQRT(7)</f>
        <v>1.5266308270685605</v>
      </c>
      <c r="G44" s="10">
        <f t="shared" ref="G44:H44" si="20">STDEV(G35:G42)/SQRT(7)</f>
        <v>2.4124348642876909</v>
      </c>
      <c r="H44" s="10">
        <f t="shared" si="20"/>
        <v>3.6365346408135379</v>
      </c>
    </row>
    <row r="45" spans="1:8" ht="16.75" customHeight="1" x14ac:dyDescent="0.2">
      <c r="A45" s="56" t="s">
        <v>68</v>
      </c>
      <c r="B45" s="17"/>
      <c r="C45" s="17"/>
      <c r="D45" s="61">
        <f>_xlfn.T.TEST(D35:D42,$C35:$C42,2,2)</f>
        <v>0.17529614848578251</v>
      </c>
      <c r="E45" s="61">
        <f>_xlfn.T.TEST(E35:E42,$C35:$C42,2,2)</f>
        <v>1.2258979553456343E-2</v>
      </c>
      <c r="F45" s="61">
        <f>_xlfn.T.TEST(F35:F42,$C35:$C42,2,2)</f>
        <v>2.0873930204983033E-2</v>
      </c>
      <c r="G45" s="61">
        <f>_xlfn.T.TEST(G35:G42,$C35:$C42,2,2)</f>
        <v>0.12008491555706587</v>
      </c>
      <c r="H45" s="61">
        <f t="shared" ref="H45" si="21">_xlfn.T.TEST(H35:H42,$C35:$C42,2,2)</f>
        <v>9.4009991924884545E-2</v>
      </c>
    </row>
    <row r="46" spans="1:8" ht="16.75" customHeight="1" x14ac:dyDescent="0.2">
      <c r="A46" s="56" t="s">
        <v>70</v>
      </c>
      <c r="B46" s="17"/>
      <c r="C46" s="17"/>
      <c r="D46" s="17"/>
      <c r="E46" s="17"/>
      <c r="F46" s="61">
        <f>_xlfn.T.TEST(F35:F42,$D35:$D42,2,2)</f>
        <v>0.89639714708927287</v>
      </c>
      <c r="G46" s="61">
        <f>_xlfn.T.TEST(G35:G42,$D35:$D42,2,2)</f>
        <v>0.62545762302865748</v>
      </c>
      <c r="H46" s="61">
        <f>_xlfn.T.TEST(H35:H42,$E35:$E42,2,2)</f>
        <v>0.2860849960637854</v>
      </c>
    </row>
  </sheetData>
  <mergeCells count="7">
    <mergeCell ref="A1:H1"/>
    <mergeCell ref="B3:C3"/>
    <mergeCell ref="D3:E3"/>
    <mergeCell ref="F3:H3"/>
    <mergeCell ref="B18:C18"/>
    <mergeCell ref="D18:E18"/>
    <mergeCell ref="F18:H18"/>
  </mergeCells>
  <phoneticPr fontId="7" type="noConversion"/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J60"/>
  <sheetViews>
    <sheetView showGridLines="0" zoomScaleNormal="100" workbookViewId="0">
      <pane xSplit="1" ySplit="2" topLeftCell="B3" activePane="bottomRight" state="frozen"/>
      <selection pane="topRight"/>
      <selection pane="bottomLeft"/>
      <selection pane="bottomRight" activeCell="J26" sqref="J26"/>
    </sheetView>
  </sheetViews>
  <sheetFormatPr baseColWidth="10" defaultColWidth="16.33203125" defaultRowHeight="16.75" customHeight="1" x14ac:dyDescent="0.2"/>
  <cols>
    <col min="1" max="1" width="23.6640625" style="20" bestFit="1" customWidth="1"/>
    <col min="2" max="8" width="16.33203125" style="20" customWidth="1"/>
    <col min="9" max="9" width="21.83203125" style="20" customWidth="1"/>
    <col min="10" max="16384" width="16.33203125" style="20"/>
  </cols>
  <sheetData>
    <row r="1" spans="1:10" ht="15.5" customHeight="1" x14ac:dyDescent="0.2">
      <c r="A1" s="47" t="s">
        <v>0</v>
      </c>
      <c r="B1" s="47"/>
      <c r="C1" s="47"/>
      <c r="D1" s="47"/>
      <c r="E1" s="47"/>
      <c r="F1" s="47"/>
      <c r="G1" s="47"/>
      <c r="H1" s="47"/>
    </row>
    <row r="2" spans="1:10" ht="14.75" customHeight="1" x14ac:dyDescent="0.2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ht="14.75" customHeight="1" x14ac:dyDescent="0.2">
      <c r="A3" s="3" t="s">
        <v>1</v>
      </c>
      <c r="B3" s="51" t="s">
        <v>2</v>
      </c>
      <c r="C3" s="49"/>
      <c r="D3" s="48" t="s">
        <v>8</v>
      </c>
      <c r="E3" s="49"/>
      <c r="F3" s="65" t="s">
        <v>9</v>
      </c>
      <c r="G3" s="66"/>
      <c r="H3" s="66"/>
      <c r="I3" s="66"/>
      <c r="J3" s="67"/>
    </row>
    <row r="4" spans="1:10" ht="14.75" customHeight="1" x14ac:dyDescent="0.2">
      <c r="A4" s="6" t="s">
        <v>10</v>
      </c>
      <c r="B4" s="7" t="s">
        <v>6</v>
      </c>
      <c r="C4" s="8" t="s">
        <v>5</v>
      </c>
      <c r="D4" s="8" t="s">
        <v>6</v>
      </c>
      <c r="E4" s="8" t="s">
        <v>5</v>
      </c>
      <c r="F4" s="8" t="s">
        <v>19</v>
      </c>
      <c r="G4" s="8" t="s">
        <v>6</v>
      </c>
      <c r="H4" s="8" t="s">
        <v>5</v>
      </c>
      <c r="I4" s="40" t="s">
        <v>32</v>
      </c>
      <c r="J4" s="40" t="s">
        <v>33</v>
      </c>
    </row>
    <row r="5" spans="1:10" ht="14.75" customHeight="1" x14ac:dyDescent="0.2">
      <c r="A5" s="56" t="s">
        <v>57</v>
      </c>
      <c r="B5" s="10">
        <v>3781.95181176593</v>
      </c>
      <c r="C5" s="11">
        <v>6832.6508326508301</v>
      </c>
      <c r="D5" s="11">
        <v>4397.4474826761898</v>
      </c>
      <c r="E5" s="11">
        <v>29121.3770383462</v>
      </c>
      <c r="F5" s="11">
        <v>1210.50370174511</v>
      </c>
      <c r="G5" s="11">
        <v>5138.2523411351704</v>
      </c>
      <c r="H5" s="11">
        <v>11528.682663276701</v>
      </c>
      <c r="I5" s="11">
        <f>F5+G5</f>
        <v>6348.7560428802808</v>
      </c>
      <c r="J5" s="11">
        <f>F5+G5+H5</f>
        <v>17877.43870615698</v>
      </c>
    </row>
    <row r="6" spans="1:10" ht="14.75" customHeight="1" x14ac:dyDescent="0.2">
      <c r="A6" s="56" t="s">
        <v>58</v>
      </c>
      <c r="B6" s="10">
        <v>2025.43461533804</v>
      </c>
      <c r="C6" s="11">
        <v>13033.709955763499</v>
      </c>
      <c r="D6" s="11">
        <v>4412.4907430264102</v>
      </c>
      <c r="E6" s="11">
        <v>22710.426708654799</v>
      </c>
      <c r="F6" s="11">
        <v>2014.64096565726</v>
      </c>
      <c r="G6" s="11">
        <v>4023.4061842075698</v>
      </c>
      <c r="H6" s="11">
        <v>15011.5851720422</v>
      </c>
      <c r="I6" s="11">
        <f t="shared" ref="I6:I8" si="0">F6+G6</f>
        <v>6038.0471498648294</v>
      </c>
      <c r="J6" s="11">
        <f t="shared" ref="J6:J8" si="1">F6+G6+H6</f>
        <v>21049.632321907029</v>
      </c>
    </row>
    <row r="7" spans="1:10" ht="14.75" customHeight="1" x14ac:dyDescent="0.2">
      <c r="A7" s="56" t="s">
        <v>59</v>
      </c>
      <c r="B7" s="10">
        <v>1532.02789073232</v>
      </c>
      <c r="C7" s="11">
        <v>6065.0603071681699</v>
      </c>
      <c r="D7" s="11">
        <v>9155.6788270891193</v>
      </c>
      <c r="E7" s="11">
        <v>14283.592894399801</v>
      </c>
      <c r="F7" s="11">
        <v>683.31127126538195</v>
      </c>
      <c r="G7" s="11">
        <v>4016.4333207200398</v>
      </c>
      <c r="H7" s="11">
        <v>9626.0621616234803</v>
      </c>
      <c r="I7" s="11">
        <f t="shared" si="0"/>
        <v>4699.7445919854217</v>
      </c>
      <c r="J7" s="11">
        <f t="shared" si="1"/>
        <v>14325.806753608902</v>
      </c>
    </row>
    <row r="8" spans="1:10" ht="14.75" customHeight="1" x14ac:dyDescent="0.2">
      <c r="A8" s="56" t="s">
        <v>60</v>
      </c>
      <c r="B8" s="10">
        <v>1474.9643005205201</v>
      </c>
      <c r="C8" s="11">
        <v>6617.7338860541604</v>
      </c>
      <c r="D8" s="11">
        <v>2625.8512506253901</v>
      </c>
      <c r="E8" s="11">
        <v>15275.5102040816</v>
      </c>
      <c r="F8" s="11">
        <v>2509.8710264685401</v>
      </c>
      <c r="G8" s="11">
        <v>2382.4225584028</v>
      </c>
      <c r="H8" s="11">
        <v>14153.7673032363</v>
      </c>
      <c r="I8" s="11">
        <f t="shared" si="0"/>
        <v>4892.2935848713405</v>
      </c>
      <c r="J8" s="11">
        <f t="shared" si="1"/>
        <v>19046.06088810764</v>
      </c>
    </row>
    <row r="9" spans="1:10" s="35" customFormat="1" ht="14.75" customHeight="1" x14ac:dyDescent="0.2">
      <c r="A9" s="56" t="s">
        <v>66</v>
      </c>
      <c r="B9" s="10">
        <f>AVERAGE(B5:B8)</f>
        <v>2203.5946545892025</v>
      </c>
      <c r="C9" s="10">
        <f>AVERAGE(C5:C8)</f>
        <v>8137.2887454091642</v>
      </c>
      <c r="D9" s="10">
        <f t="shared" ref="D9:H9" si="2">AVERAGE(D5:D8)</f>
        <v>5147.8670758542776</v>
      </c>
      <c r="E9" s="10">
        <f t="shared" si="2"/>
        <v>20347.7267113706</v>
      </c>
      <c r="F9" s="10">
        <f t="shared" si="2"/>
        <v>1604.5817412840729</v>
      </c>
      <c r="G9" s="10">
        <f t="shared" si="2"/>
        <v>3890.1286011163947</v>
      </c>
      <c r="H9" s="10">
        <f t="shared" si="2"/>
        <v>12580.024325044671</v>
      </c>
      <c r="I9" s="10">
        <f>AVERAGE(I5:I8)</f>
        <v>5494.7103424004672</v>
      </c>
      <c r="J9" s="10">
        <f>AVERAGE(J5:J8)</f>
        <v>18074.734667445136</v>
      </c>
    </row>
    <row r="10" spans="1:10" s="35" customFormat="1" ht="14.75" customHeight="1" x14ac:dyDescent="0.2">
      <c r="A10" s="56" t="s">
        <v>67</v>
      </c>
      <c r="B10" s="10">
        <f>STDEV(B5:B8)/SQRT(4)</f>
        <v>540.43627641505486</v>
      </c>
      <c r="C10" s="10">
        <f>STDEV(C5:C8)/SQRT(4)</f>
        <v>1640.1269875495007</v>
      </c>
      <c r="D10" s="10">
        <f t="shared" ref="D10:H10" si="3">STDEV(D5:D8)/SQRT(4)</f>
        <v>1400.2091145239092</v>
      </c>
      <c r="E10" s="10">
        <f t="shared" si="3"/>
        <v>3476.8327371348287</v>
      </c>
      <c r="F10" s="10">
        <f t="shared" si="3"/>
        <v>407.40377570851803</v>
      </c>
      <c r="G10" s="10">
        <f t="shared" si="3"/>
        <v>567.50228912771286</v>
      </c>
      <c r="H10" s="10">
        <f t="shared" si="3"/>
        <v>1232.2190980351868</v>
      </c>
      <c r="I10" s="10">
        <f>STDEV(I5:I8)/SQRT(4)</f>
        <v>410.23219430570947</v>
      </c>
      <c r="J10" s="10">
        <f>STDEV(J5:J8)/SQRT(4)</f>
        <v>1410.8767038308335</v>
      </c>
    </row>
    <row r="11" spans="1:10" ht="14.75" customHeight="1" x14ac:dyDescent="0.2">
      <c r="A11" s="56" t="s">
        <v>68</v>
      </c>
      <c r="B11" s="13"/>
      <c r="C11" s="61"/>
      <c r="D11" s="61">
        <f>_xlfn.T.TEST(D5:D8,$B5:$B8,2,2)</f>
        <v>9.746648831654546E-2</v>
      </c>
      <c r="E11" s="61">
        <f>_xlfn.T.TEST(E5:E8,$C5:$C8,2,2)</f>
        <v>1.9166013635054518E-2</v>
      </c>
      <c r="F11" s="61">
        <f>_xlfn.T.TEST(F5:F8,$B5:$B8,2,2)</f>
        <v>0.41018006882926616</v>
      </c>
      <c r="G11" s="61"/>
      <c r="H11" s="61"/>
      <c r="I11" s="61">
        <f>_xlfn.T.TEST(I5:I8,$B5:$B8,2,2)</f>
        <v>2.8499778211953375E-3</v>
      </c>
      <c r="J11" s="61">
        <f>_xlfn.T.TEST(J5:J8,$C5:$C8,2,2)</f>
        <v>3.7181241570914364E-3</v>
      </c>
    </row>
    <row r="12" spans="1:10" ht="14.75" customHeight="1" x14ac:dyDescent="0.2"/>
    <row r="13" spans="1:10" ht="14.75" customHeight="1" x14ac:dyDescent="0.2">
      <c r="A13" s="6" t="s">
        <v>27</v>
      </c>
      <c r="B13" s="52" t="s">
        <v>2</v>
      </c>
      <c r="C13" s="53"/>
      <c r="D13" s="54" t="s">
        <v>8</v>
      </c>
      <c r="E13" s="53"/>
      <c r="F13" s="65" t="s">
        <v>9</v>
      </c>
      <c r="G13" s="66"/>
      <c r="H13" s="66"/>
      <c r="I13" s="66"/>
      <c r="J13" s="67"/>
    </row>
    <row r="14" spans="1:10" ht="14.75" customHeight="1" x14ac:dyDescent="0.2">
      <c r="A14" s="6" t="s">
        <v>30</v>
      </c>
      <c r="B14" s="7" t="s">
        <v>6</v>
      </c>
      <c r="C14" s="8" t="s">
        <v>5</v>
      </c>
      <c r="D14" s="8" t="s">
        <v>6</v>
      </c>
      <c r="E14" s="8" t="s">
        <v>5</v>
      </c>
      <c r="F14" s="8" t="s">
        <v>19</v>
      </c>
      <c r="G14" s="8" t="s">
        <v>6</v>
      </c>
      <c r="H14" s="8" t="s">
        <v>5</v>
      </c>
      <c r="I14" s="40" t="s">
        <v>32</v>
      </c>
      <c r="J14" s="40" t="s">
        <v>33</v>
      </c>
    </row>
    <row r="15" spans="1:10" ht="14.75" customHeight="1" x14ac:dyDescent="0.2">
      <c r="A15" s="56" t="s">
        <v>57</v>
      </c>
      <c r="B15" s="10">
        <v>25.4294327829755</v>
      </c>
      <c r="C15" s="11">
        <v>208.57220857220901</v>
      </c>
      <c r="D15" s="11">
        <v>173.063833840135</v>
      </c>
      <c r="E15" s="11">
        <v>1484.4817831805501</v>
      </c>
      <c r="F15" s="11">
        <v>25.614754098360699</v>
      </c>
      <c r="G15" s="11">
        <v>258.31205028630097</v>
      </c>
      <c r="H15" s="11">
        <v>672.04301075268802</v>
      </c>
      <c r="I15" s="11">
        <f>F15+G15</f>
        <v>283.92680438466169</v>
      </c>
      <c r="J15" s="11">
        <f>F15+G15+H15</f>
        <v>955.96981513734977</v>
      </c>
    </row>
    <row r="16" spans="1:10" ht="14.75" customHeight="1" x14ac:dyDescent="0.2">
      <c r="A16" s="56" t="s">
        <v>58</v>
      </c>
      <c r="B16" s="10">
        <v>13.9432093084865</v>
      </c>
      <c r="C16" s="11">
        <v>249.63446382083399</v>
      </c>
      <c r="D16" s="11">
        <v>397.27844976549</v>
      </c>
      <c r="E16" s="11">
        <v>868.41724378401796</v>
      </c>
      <c r="F16" s="11">
        <v>20.109170452031801</v>
      </c>
      <c r="G16" s="11">
        <v>205.41598923095799</v>
      </c>
      <c r="H16" s="11">
        <v>718.04161454003304</v>
      </c>
      <c r="I16" s="11">
        <f t="shared" ref="I16:I18" si="4">F16+G16</f>
        <v>225.52515968298979</v>
      </c>
      <c r="J16" s="11">
        <f t="shared" ref="J16:J18" si="5">F16+G16+H16</f>
        <v>943.56677422302278</v>
      </c>
    </row>
    <row r="17" spans="1:10" ht="14.75" customHeight="1" x14ac:dyDescent="0.2">
      <c r="A17" s="56" t="s">
        <v>59</v>
      </c>
      <c r="B17" s="10">
        <v>15.5252117017868</v>
      </c>
      <c r="C17" s="11">
        <v>155.23257411325099</v>
      </c>
      <c r="D17" s="11">
        <v>226.00920026567599</v>
      </c>
      <c r="E17" s="11">
        <v>610.23147030980294</v>
      </c>
      <c r="F17" s="11">
        <v>9.8053635338530203</v>
      </c>
      <c r="G17" s="11">
        <v>299.115267491937</v>
      </c>
      <c r="H17" s="11">
        <v>441.33857787287002</v>
      </c>
      <c r="I17" s="11">
        <f t="shared" si="4"/>
        <v>308.92063102579004</v>
      </c>
      <c r="J17" s="11">
        <f t="shared" si="5"/>
        <v>750.25920889866006</v>
      </c>
    </row>
    <row r="18" spans="1:10" ht="14.75" customHeight="1" x14ac:dyDescent="0.2">
      <c r="A18" s="56" t="s">
        <v>60</v>
      </c>
      <c r="B18" s="10">
        <v>25.3351144686536</v>
      </c>
      <c r="C18" s="11">
        <v>141.702040385082</v>
      </c>
      <c r="D18" s="11">
        <v>129.592982433777</v>
      </c>
      <c r="E18" s="11">
        <v>892.857142857143</v>
      </c>
      <c r="F18" s="11">
        <v>25.8597250298495</v>
      </c>
      <c r="G18" s="11">
        <v>153.51102878117501</v>
      </c>
      <c r="H18" s="11">
        <v>583.59390478159401</v>
      </c>
      <c r="I18" s="11">
        <f t="shared" si="4"/>
        <v>179.37075381102451</v>
      </c>
      <c r="J18" s="11">
        <f t="shared" si="5"/>
        <v>762.96465859261855</v>
      </c>
    </row>
    <row r="19" spans="1:10" s="35" customFormat="1" ht="14.75" customHeight="1" x14ac:dyDescent="0.2">
      <c r="A19" s="56" t="s">
        <v>66</v>
      </c>
      <c r="B19" s="10">
        <f>AVERAGE(B15:B18)</f>
        <v>20.0582420654756</v>
      </c>
      <c r="C19" s="10">
        <f>AVERAGE(C15:C18)</f>
        <v>188.785321722844</v>
      </c>
      <c r="D19" s="10">
        <f t="shared" ref="D19:H19" si="6">AVERAGE(D15:D18)</f>
        <v>231.4861165762695</v>
      </c>
      <c r="E19" s="10">
        <f t="shared" si="6"/>
        <v>963.99691003287853</v>
      </c>
      <c r="F19" s="10">
        <f t="shared" si="6"/>
        <v>20.347253278523752</v>
      </c>
      <c r="G19" s="10">
        <f t="shared" si="6"/>
        <v>229.08858394759275</v>
      </c>
      <c r="H19" s="10">
        <f t="shared" si="6"/>
        <v>603.7542769867963</v>
      </c>
      <c r="I19" s="10">
        <f>AVERAGE(I15:I18)</f>
        <v>249.43583722611652</v>
      </c>
      <c r="J19" s="10">
        <f>AVERAGE(J15:J18)</f>
        <v>853.1901142129127</v>
      </c>
    </row>
    <row r="20" spans="1:10" s="35" customFormat="1" ht="14.75" customHeight="1" x14ac:dyDescent="0.2">
      <c r="A20" s="56" t="s">
        <v>67</v>
      </c>
      <c r="B20" s="10">
        <f>STDEV(B15:B18)/SQRT(4)</f>
        <v>3.0908070949774205</v>
      </c>
      <c r="C20" s="10">
        <f>STDEV(C15:C18)/SQRT(4)</f>
        <v>24.894378948762078</v>
      </c>
      <c r="D20" s="10">
        <f t="shared" ref="D20:H20" si="7">STDEV(D15:D18)/SQRT(4)</f>
        <v>58.674574463788247</v>
      </c>
      <c r="E20" s="10">
        <f t="shared" si="7"/>
        <v>184.8988075930701</v>
      </c>
      <c r="F20" s="10">
        <f t="shared" si="7"/>
        <v>3.7563505396107999</v>
      </c>
      <c r="G20" s="10">
        <f t="shared" si="7"/>
        <v>31.662419862538762</v>
      </c>
      <c r="H20" s="10">
        <f t="shared" si="7"/>
        <v>60.903096945389294</v>
      </c>
      <c r="I20" s="10">
        <f>STDEV(I15:I18)/SQRT(4)</f>
        <v>29.167481784024304</v>
      </c>
      <c r="J20" s="10">
        <f>STDEV(J15:J18)/SQRT(4)</f>
        <v>55.8771060060986</v>
      </c>
    </row>
    <row r="21" spans="1:10" ht="14.75" customHeight="1" x14ac:dyDescent="0.2">
      <c r="A21" s="56" t="s">
        <v>68</v>
      </c>
      <c r="B21" s="7"/>
      <c r="C21" s="8"/>
      <c r="D21" s="61">
        <f>_xlfn.T.TEST(D15:D18,$B15:$B18,2,2)</f>
        <v>1.1388236781556598E-2</v>
      </c>
      <c r="E21" s="61">
        <f>_xlfn.T.TEST(E15:E18,$C15:$C18,2,2)</f>
        <v>5.9767435562351132E-3</v>
      </c>
      <c r="F21" s="61">
        <f>_xlfn.T.TEST(F15:F18,$B15:$B18,2,2)</f>
        <v>0.95455301002384951</v>
      </c>
      <c r="G21" s="8"/>
      <c r="H21" s="8"/>
      <c r="I21" s="68">
        <f>_xlfn.T.TEST(I15:I18,$B15:$B18,2,2)</f>
        <v>2.3074000161829049E-4</v>
      </c>
      <c r="J21" s="69">
        <f>_xlfn.T.TEST(J15:J18,$C15:$C18,2,2)</f>
        <v>3.6092762598463706E-5</v>
      </c>
    </row>
    <row r="22" spans="1:10" ht="14.75" customHeight="1" x14ac:dyDescent="0.2"/>
    <row r="23" spans="1:10" ht="14.75" customHeight="1" x14ac:dyDescent="0.2">
      <c r="A23" s="6" t="s">
        <v>7</v>
      </c>
      <c r="B23" s="70" t="s">
        <v>2</v>
      </c>
      <c r="C23" s="59"/>
      <c r="D23" s="57" t="s">
        <v>8</v>
      </c>
      <c r="E23" s="59"/>
      <c r="F23" s="65" t="s">
        <v>9</v>
      </c>
      <c r="G23" s="66"/>
      <c r="H23" s="66"/>
      <c r="I23" s="66"/>
      <c r="J23" s="67"/>
    </row>
    <row r="24" spans="1:10" ht="14.75" customHeight="1" x14ac:dyDescent="0.2">
      <c r="A24" s="6" t="s">
        <v>29</v>
      </c>
      <c r="B24" s="7" t="s">
        <v>6</v>
      </c>
      <c r="C24" s="8" t="s">
        <v>5</v>
      </c>
      <c r="D24" s="8" t="s">
        <v>6</v>
      </c>
      <c r="E24" s="8" t="s">
        <v>5</v>
      </c>
      <c r="F24" s="8" t="s">
        <v>19</v>
      </c>
      <c r="G24" s="8" t="s">
        <v>6</v>
      </c>
      <c r="H24" s="8" t="s">
        <v>5</v>
      </c>
      <c r="I24" s="40" t="s">
        <v>32</v>
      </c>
      <c r="J24" s="40" t="s">
        <v>33</v>
      </c>
    </row>
    <row r="25" spans="1:10" ht="14.75" customHeight="1" x14ac:dyDescent="0.2">
      <c r="A25" s="56" t="s">
        <v>57</v>
      </c>
      <c r="B25" s="10">
        <v>88.732488859744194</v>
      </c>
      <c r="C25" s="11">
        <v>702.15670215670195</v>
      </c>
      <c r="D25" s="11">
        <v>239.26946155079099</v>
      </c>
      <c r="E25" s="11">
        <v>2298.0679206741002</v>
      </c>
      <c r="F25" s="11">
        <v>77.945972148774899</v>
      </c>
      <c r="G25" s="11">
        <v>368.51741711273598</v>
      </c>
      <c r="H25" s="11">
        <v>894.51242120874895</v>
      </c>
      <c r="I25" s="11">
        <f>F25+G25</f>
        <v>446.46338926151088</v>
      </c>
      <c r="J25" s="11">
        <f>F25+G25+H25</f>
        <v>1340.9758104702598</v>
      </c>
    </row>
    <row r="26" spans="1:10" ht="14.75" customHeight="1" x14ac:dyDescent="0.2">
      <c r="A26" s="56" t="s">
        <v>58</v>
      </c>
      <c r="B26" s="10">
        <v>66.780634056435503</v>
      </c>
      <c r="C26" s="11">
        <v>1015.59362610339</v>
      </c>
      <c r="D26" s="11">
        <v>605.56035546778605</v>
      </c>
      <c r="E26" s="11">
        <v>1581.1334160815099</v>
      </c>
      <c r="F26" s="11">
        <v>134.06113634687901</v>
      </c>
      <c r="G26" s="11">
        <v>221.64947166258301</v>
      </c>
      <c r="H26" s="11">
        <v>1026.1531828013501</v>
      </c>
      <c r="I26" s="11">
        <f t="shared" ref="I26:I28" si="8">F26+G26</f>
        <v>355.71060800946202</v>
      </c>
      <c r="J26" s="11">
        <f t="shared" ref="J26:J28" si="9">F26+G26+H26</f>
        <v>1381.8637908108121</v>
      </c>
    </row>
    <row r="27" spans="1:10" ht="14.75" customHeight="1" x14ac:dyDescent="0.2">
      <c r="A27" s="56" t="s">
        <v>59</v>
      </c>
      <c r="B27" s="10">
        <v>77.626058508933795</v>
      </c>
      <c r="C27" s="11">
        <v>469.81894112152099</v>
      </c>
      <c r="D27" s="11">
        <v>402.81911884086497</v>
      </c>
      <c r="E27" s="11">
        <v>1387.5225066359801</v>
      </c>
      <c r="F27" s="11">
        <v>96.215129675932701</v>
      </c>
      <c r="G27" s="11">
        <v>455.88049804493897</v>
      </c>
      <c r="H27" s="11">
        <v>869.79630631473799</v>
      </c>
      <c r="I27" s="11">
        <f t="shared" si="8"/>
        <v>552.09562772087168</v>
      </c>
      <c r="J27" s="11">
        <f t="shared" si="9"/>
        <v>1421.8919340356097</v>
      </c>
    </row>
    <row r="28" spans="1:10" ht="14.75" customHeight="1" x14ac:dyDescent="0.2">
      <c r="A28" s="56" t="s">
        <v>60</v>
      </c>
      <c r="B28" s="10">
        <v>53.894698051499397</v>
      </c>
      <c r="C28" s="11">
        <v>565.56516118607101</v>
      </c>
      <c r="D28" s="11">
        <v>312.29784291418503</v>
      </c>
      <c r="E28" s="11">
        <v>1862.24489795918</v>
      </c>
      <c r="F28" s="11">
        <v>111.566242271636</v>
      </c>
      <c r="G28" s="11">
        <v>267.572295976124</v>
      </c>
      <c r="H28" s="11">
        <v>1014.2905134765</v>
      </c>
      <c r="I28" s="11">
        <f t="shared" si="8"/>
        <v>379.13853824775998</v>
      </c>
      <c r="J28" s="11">
        <f t="shared" si="9"/>
        <v>1393.42905172426</v>
      </c>
    </row>
    <row r="29" spans="1:10" s="35" customFormat="1" ht="14.75" customHeight="1" x14ac:dyDescent="0.2">
      <c r="A29" s="56" t="s">
        <v>66</v>
      </c>
      <c r="B29" s="10">
        <f>AVERAGE(B25:B28)</f>
        <v>71.758469869153217</v>
      </c>
      <c r="C29" s="10">
        <f>AVERAGE(C25:C28)</f>
        <v>688.28360764192098</v>
      </c>
      <c r="D29" s="10">
        <f t="shared" ref="D29" si="10">AVERAGE(D25:D28)</f>
        <v>389.98669469340678</v>
      </c>
      <c r="E29" s="10">
        <f t="shared" ref="E29" si="11">AVERAGE(E25:E28)</f>
        <v>1782.2421853376925</v>
      </c>
      <c r="F29" s="10">
        <f t="shared" ref="F29" si="12">AVERAGE(F25:F28)</f>
        <v>104.94712011080564</v>
      </c>
      <c r="G29" s="10">
        <f t="shared" ref="G29" si="13">AVERAGE(G25:G28)</f>
        <v>328.4049206990955</v>
      </c>
      <c r="H29" s="10">
        <f t="shared" ref="H29" si="14">AVERAGE(H25:H28)</f>
        <v>951.18810595033426</v>
      </c>
      <c r="I29" s="10">
        <f>AVERAGE(I25:I28)</f>
        <v>433.3520408099011</v>
      </c>
      <c r="J29" s="10">
        <f>AVERAGE(J25:J28)</f>
        <v>1384.5401467602353</v>
      </c>
    </row>
    <row r="30" spans="1:10" s="35" customFormat="1" ht="14.75" customHeight="1" x14ac:dyDescent="0.2">
      <c r="A30" s="56" t="s">
        <v>67</v>
      </c>
      <c r="B30" s="10">
        <f>STDEV(B25:B28)/SQRT(4)</f>
        <v>7.452287736383421</v>
      </c>
      <c r="C30" s="10">
        <f>STDEV(C25:C28)/SQRT(4)</f>
        <v>119.06263707081173</v>
      </c>
      <c r="D30" s="10">
        <f t="shared" ref="D30:H30" si="15">STDEV(D25:D28)/SQRT(4)</f>
        <v>79.261127707779337</v>
      </c>
      <c r="E30" s="10">
        <f t="shared" si="15"/>
        <v>197.63708008372794</v>
      </c>
      <c r="F30" s="10">
        <f t="shared" si="15"/>
        <v>11.890992276356839</v>
      </c>
      <c r="G30" s="10">
        <f t="shared" si="15"/>
        <v>52.405764089668388</v>
      </c>
      <c r="H30" s="10">
        <f t="shared" si="15"/>
        <v>40.247603315524294</v>
      </c>
      <c r="I30" s="10">
        <f>STDEV(I25:I28)/SQRT(4)</f>
        <v>44.006858213676267</v>
      </c>
      <c r="J30" s="10">
        <f>STDEV(J25:J28)/SQRT(4)</f>
        <v>16.780899165614777</v>
      </c>
    </row>
    <row r="31" spans="1:10" ht="14.75" customHeight="1" x14ac:dyDescent="0.2">
      <c r="A31" s="56" t="s">
        <v>68</v>
      </c>
      <c r="B31" s="7"/>
      <c r="C31" s="8"/>
      <c r="D31" s="61">
        <f>_xlfn.T.TEST(D25:D28,$B25:$B28,2,2)</f>
        <v>7.1408706222033762E-3</v>
      </c>
      <c r="E31" s="61">
        <f>_xlfn.T.TEST(E25:E28,$C25:$C28,2,2)</f>
        <v>3.187178783367159E-3</v>
      </c>
      <c r="F31" s="61">
        <f>_xlfn.T.TEST(F25:F28,$B25:$B28,2,2)</f>
        <v>5.5901031730869494E-2</v>
      </c>
      <c r="G31" s="8"/>
      <c r="H31" s="8"/>
      <c r="I31" s="68">
        <f>_xlfn.T.TEST(I25:I28,$B25:$B28,2,2)</f>
        <v>1.8971565879246469E-4</v>
      </c>
      <c r="J31" s="61">
        <f>_xlfn.T.TEST(J25:J28,$C25:$C28,2,2)</f>
        <v>1.1612133591068594E-3</v>
      </c>
    </row>
    <row r="32" spans="1:10" ht="14.75" customHeight="1" x14ac:dyDescent="0.2">
      <c r="D32" s="35"/>
      <c r="E32" s="35"/>
      <c r="I32" s="43"/>
      <c r="J32" s="35"/>
    </row>
    <row r="33" spans="1:10" ht="14.75" customHeight="1" x14ac:dyDescent="0.2">
      <c r="J33" s="35"/>
    </row>
    <row r="34" spans="1:10" ht="14.75" customHeight="1" x14ac:dyDescent="0.2">
      <c r="A34" s="6" t="s">
        <v>12</v>
      </c>
      <c r="B34" s="70" t="s">
        <v>2</v>
      </c>
      <c r="C34" s="59"/>
      <c r="D34" s="57" t="s">
        <v>8</v>
      </c>
      <c r="E34" s="59"/>
      <c r="F34" s="57" t="s">
        <v>9</v>
      </c>
      <c r="G34" s="58"/>
      <c r="H34" s="59"/>
      <c r="J34" s="35"/>
    </row>
    <row r="35" spans="1:10" ht="14.75" customHeight="1" x14ac:dyDescent="0.2">
      <c r="A35" s="6" t="s">
        <v>31</v>
      </c>
      <c r="B35" s="7" t="s">
        <v>6</v>
      </c>
      <c r="C35" s="8" t="s">
        <v>5</v>
      </c>
      <c r="D35" s="8" t="s">
        <v>6</v>
      </c>
      <c r="E35" s="8" t="s">
        <v>5</v>
      </c>
      <c r="F35" s="40" t="s">
        <v>19</v>
      </c>
      <c r="G35" s="8" t="s">
        <v>6</v>
      </c>
      <c r="H35" s="8" t="s">
        <v>5</v>
      </c>
      <c r="J35" s="35"/>
    </row>
    <row r="36" spans="1:10" ht="14.75" customHeight="1" x14ac:dyDescent="0.2">
      <c r="A36" s="56" t="s">
        <v>57</v>
      </c>
      <c r="B36" s="10">
        <v>97.069851409526507</v>
      </c>
      <c r="C36" s="11">
        <v>88.238612325483004</v>
      </c>
      <c r="D36" s="11">
        <v>91.4271914996378</v>
      </c>
      <c r="E36" s="11">
        <v>88.504260499086996</v>
      </c>
      <c r="F36" s="11">
        <v>92.119052609515805</v>
      </c>
      <c r="G36" s="11">
        <v>89.127136644078107</v>
      </c>
      <c r="H36" s="11">
        <v>88.037213065021803</v>
      </c>
      <c r="J36" s="35"/>
    </row>
    <row r="37" spans="1:10" ht="14.75" customHeight="1" x14ac:dyDescent="0.2">
      <c r="A37" s="56" t="s">
        <v>58</v>
      </c>
      <c r="B37" s="10">
        <v>96.167247386759598</v>
      </c>
      <c r="C37" s="11">
        <v>91.151594014313602</v>
      </c>
      <c r="D37" s="11">
        <v>81.481481481481495</v>
      </c>
      <c r="E37" s="11">
        <v>90.264098317789603</v>
      </c>
      <c r="F37" s="11">
        <v>92.891483516483504</v>
      </c>
      <c r="G37" s="11">
        <v>90.404040404040401</v>
      </c>
      <c r="H37" s="11">
        <v>89.590488771466298</v>
      </c>
      <c r="J37" s="35"/>
    </row>
    <row r="38" spans="1:10" ht="14.75" customHeight="1" x14ac:dyDescent="0.2">
      <c r="A38" s="56" t="s">
        <v>59</v>
      </c>
      <c r="B38" s="10">
        <v>94.268246083301506</v>
      </c>
      <c r="C38" s="11">
        <v>90.657084188911696</v>
      </c>
      <c r="D38" s="11">
        <v>93.573224387177902</v>
      </c>
      <c r="E38" s="11">
        <v>87.729799059427094</v>
      </c>
      <c r="F38" s="11">
        <v>86.568322981366506</v>
      </c>
      <c r="G38" s="11">
        <v>84.176737160120794</v>
      </c>
      <c r="H38" s="11">
        <v>88.012149011343197</v>
      </c>
    </row>
    <row r="39" spans="1:10" ht="14.75" customHeight="1" x14ac:dyDescent="0.2">
      <c r="A39" s="56" t="s">
        <v>60</v>
      </c>
      <c r="B39" s="10">
        <v>94.902193242442195</v>
      </c>
      <c r="C39" s="11">
        <v>90.344476497539503</v>
      </c>
      <c r="D39" s="11">
        <v>85.595567867035996</v>
      </c>
      <c r="E39" s="11">
        <v>84.719864176570397</v>
      </c>
      <c r="F39" s="11">
        <v>94.808819425062794</v>
      </c>
      <c r="G39" s="11">
        <v>84.980116243499495</v>
      </c>
      <c r="H39" s="11">
        <v>89.855765944357103</v>
      </c>
    </row>
    <row r="40" spans="1:10" s="35" customFormat="1" ht="14.75" customHeight="1" x14ac:dyDescent="0.2">
      <c r="A40" s="56" t="s">
        <v>66</v>
      </c>
      <c r="B40" s="10">
        <f>AVERAGE(B36:B39)</f>
        <v>95.601884530507448</v>
      </c>
      <c r="C40" s="10">
        <f>AVERAGE(C36:C39)</f>
        <v>90.097941756561951</v>
      </c>
      <c r="D40" s="10">
        <f t="shared" ref="D40" si="16">AVERAGE(D36:D39)</f>
        <v>88.019366308833298</v>
      </c>
      <c r="E40" s="10">
        <f t="shared" ref="E40" si="17">AVERAGE(E36:E39)</f>
        <v>87.80450551321853</v>
      </c>
      <c r="F40" s="10">
        <f t="shared" ref="F40" si="18">AVERAGE(F36:F39)</f>
        <v>91.596919633107149</v>
      </c>
      <c r="G40" s="10">
        <f t="shared" ref="G40" si="19">AVERAGE(G36:G39)</f>
        <v>87.172007612934692</v>
      </c>
      <c r="H40" s="10">
        <f t="shared" ref="H40" si="20">AVERAGE(H36:H39)</f>
        <v>88.873904198047086</v>
      </c>
    </row>
    <row r="41" spans="1:10" s="35" customFormat="1" ht="14.75" customHeight="1" x14ac:dyDescent="0.2">
      <c r="A41" s="56" t="s">
        <v>67</v>
      </c>
      <c r="B41" s="10">
        <f>STDEV(B36:B39)/SQRT(4)</f>
        <v>0.62867064267831818</v>
      </c>
      <c r="C41" s="10">
        <f>STDEV(C36:C39)/SQRT(4)</f>
        <v>0.64165857040591634</v>
      </c>
      <c r="D41" s="10">
        <f t="shared" ref="D41:H41" si="21">STDEV(D36:D39)/SQRT(4)</f>
        <v>2.7549553684777317</v>
      </c>
      <c r="E41" s="10">
        <f t="shared" si="21"/>
        <v>1.1568580665802688</v>
      </c>
      <c r="F41" s="10">
        <f t="shared" si="21"/>
        <v>1.768982830439048</v>
      </c>
      <c r="G41" s="10">
        <f t="shared" si="21"/>
        <v>1.5287412674077878</v>
      </c>
      <c r="H41" s="10">
        <f t="shared" si="21"/>
        <v>0.49330686812094415</v>
      </c>
    </row>
    <row r="42" spans="1:10" ht="14.75" customHeight="1" x14ac:dyDescent="0.2">
      <c r="A42" s="56" t="s">
        <v>68</v>
      </c>
      <c r="B42" s="7"/>
      <c r="C42" s="8"/>
      <c r="D42" s="61">
        <f>_xlfn.T.TEST(D36:D39,$B36:$B39,2,2)</f>
        <v>3.6373863826028918E-2</v>
      </c>
      <c r="E42" s="61">
        <f>_xlfn.T.TEST(E36:E39,$C36:$C39,2,2)</f>
        <v>0.1336784162487849</v>
      </c>
      <c r="F42" s="61">
        <f>_xlfn.T.TEST(F36:F39,$B36:$B39,2,2)</f>
        <v>7.6860134398694741E-2</v>
      </c>
      <c r="G42" s="61">
        <f>_xlfn.T.TEST(G36:G39,$B36:$B39,2,2)</f>
        <v>2.2216902545386182E-3</v>
      </c>
      <c r="H42" s="61">
        <f>_xlfn.T.TEST(H36:H39,$C36:$C39,2,2)</f>
        <v>0.18120711938025305</v>
      </c>
    </row>
    <row r="43" spans="1:10" ht="14.75" customHeight="1" x14ac:dyDescent="0.2"/>
    <row r="44" spans="1:10" ht="16.75" customHeight="1" x14ac:dyDescent="0.2">
      <c r="A44" s="6" t="s">
        <v>34</v>
      </c>
      <c r="B44" s="7" t="s">
        <v>6</v>
      </c>
      <c r="C44" s="8" t="s">
        <v>5</v>
      </c>
      <c r="D44" s="8" t="s">
        <v>6</v>
      </c>
      <c r="E44" s="8" t="s">
        <v>5</v>
      </c>
      <c r="F44" s="40" t="s">
        <v>19</v>
      </c>
      <c r="G44" s="8" t="s">
        <v>6</v>
      </c>
      <c r="H44" s="8" t="s">
        <v>5</v>
      </c>
    </row>
    <row r="45" spans="1:10" ht="16.75" customHeight="1" x14ac:dyDescent="0.2">
      <c r="A45" s="56" t="s">
        <v>57</v>
      </c>
      <c r="B45" s="10">
        <v>0.65268712678794605</v>
      </c>
      <c r="C45" s="11">
        <v>2.69355521083064</v>
      </c>
      <c r="D45" s="11">
        <v>3.5981646945182302</v>
      </c>
      <c r="E45" s="11">
        <v>4.5115642118076797</v>
      </c>
      <c r="F45" s="11">
        <v>1.94927688115699</v>
      </c>
      <c r="G45" s="11">
        <v>4.48063113178923</v>
      </c>
      <c r="H45" s="11">
        <v>5.1319648093841401</v>
      </c>
    </row>
    <row r="46" spans="1:10" ht="16.75" customHeight="1" x14ac:dyDescent="0.2">
      <c r="A46" s="56" t="s">
        <v>58</v>
      </c>
      <c r="B46" s="10">
        <v>0.66202090592334495</v>
      </c>
      <c r="C46" s="11">
        <v>1.7458252006072501</v>
      </c>
      <c r="D46" s="11">
        <v>7.3361823361823397</v>
      </c>
      <c r="E46" s="11">
        <v>3.4515819750719001</v>
      </c>
      <c r="F46" s="11">
        <v>0.92719780219780201</v>
      </c>
      <c r="G46" s="11">
        <v>4.6156004489338001</v>
      </c>
      <c r="H46" s="11">
        <v>4.2853368560105896</v>
      </c>
    </row>
    <row r="47" spans="1:10" ht="16.75" customHeight="1" x14ac:dyDescent="0.2">
      <c r="A47" s="56" t="s">
        <v>59</v>
      </c>
      <c r="B47" s="10">
        <v>0.95529231944975301</v>
      </c>
      <c r="C47" s="11">
        <v>2.3203285420944599</v>
      </c>
      <c r="D47" s="11">
        <v>2.30986800754243</v>
      </c>
      <c r="E47" s="11">
        <v>3.7480404731366699</v>
      </c>
      <c r="F47" s="11">
        <v>1.24223602484472</v>
      </c>
      <c r="G47" s="11">
        <v>6.2688821752266</v>
      </c>
      <c r="H47" s="11">
        <v>4.0352073389946002</v>
      </c>
    </row>
    <row r="48" spans="1:10" s="35" customFormat="1" ht="16.75" customHeight="1" x14ac:dyDescent="0.2">
      <c r="A48" s="56" t="s">
        <v>60</v>
      </c>
      <c r="B48" s="10">
        <v>1.6301126259632499</v>
      </c>
      <c r="C48" s="11">
        <v>1.9344985576107301</v>
      </c>
      <c r="D48" s="11">
        <v>4.2243767313019296</v>
      </c>
      <c r="E48" s="11">
        <v>4.95189586870403</v>
      </c>
      <c r="F48" s="11">
        <v>0.97683505442366603</v>
      </c>
      <c r="G48" s="11">
        <v>5.4756806362802299</v>
      </c>
      <c r="H48" s="11">
        <v>3.7049695809693102</v>
      </c>
    </row>
    <row r="49" spans="1:9" s="35" customFormat="1" ht="16.75" customHeight="1" x14ac:dyDescent="0.2">
      <c r="A49" s="56" t="s">
        <v>66</v>
      </c>
      <c r="B49" s="10">
        <f>AVERAGE(B45:B48)</f>
        <v>0.9750282445310734</v>
      </c>
      <c r="C49" s="10">
        <f>AVERAGE(C45:C48)</f>
        <v>2.1735518777857701</v>
      </c>
      <c r="D49" s="10">
        <f t="shared" ref="D49" si="22">AVERAGE(D45:D48)</f>
        <v>4.3671479423862323</v>
      </c>
      <c r="E49" s="10">
        <f t="shared" ref="E49" si="23">AVERAGE(E45:E48)</f>
        <v>4.1657706321800703</v>
      </c>
      <c r="F49" s="10">
        <f t="shared" ref="F49" si="24">AVERAGE(F45:F48)</f>
        <v>1.2738864406557946</v>
      </c>
      <c r="G49" s="10">
        <f t="shared" ref="G49" si="25">AVERAGE(G45:G48)</f>
        <v>5.210198598057465</v>
      </c>
      <c r="H49" s="10">
        <f t="shared" ref="H49" si="26">AVERAGE(H45:H48)</f>
        <v>4.2893696463396598</v>
      </c>
    </row>
    <row r="50" spans="1:9" s="35" customFormat="1" ht="16.75" customHeight="1" x14ac:dyDescent="0.2">
      <c r="A50" s="56" t="s">
        <v>67</v>
      </c>
      <c r="B50" s="10">
        <f>STDEV(B45:B48)/SQRT(4)</f>
        <v>0.22938367490323847</v>
      </c>
      <c r="C50" s="10">
        <f>STDEV(C45:C48)/SQRT(4)</f>
        <v>0.21056342192243949</v>
      </c>
      <c r="D50" s="10">
        <f t="shared" ref="D50:H50" si="27">STDEV(D45:D48)/SQRT(4)</f>
        <v>1.0668991211321734</v>
      </c>
      <c r="E50" s="10">
        <f t="shared" si="27"/>
        <v>0.34425402574841873</v>
      </c>
      <c r="F50" s="10">
        <f t="shared" si="27"/>
        <v>0.2355112407154023</v>
      </c>
      <c r="G50" s="10">
        <f t="shared" si="27"/>
        <v>0.4160435950679634</v>
      </c>
      <c r="H50" s="10">
        <f t="shared" si="27"/>
        <v>0.30497333040005781</v>
      </c>
    </row>
    <row r="51" spans="1:9" ht="16.75" customHeight="1" x14ac:dyDescent="0.2">
      <c r="A51" s="56" t="s">
        <v>68</v>
      </c>
      <c r="B51" s="7"/>
      <c r="C51" s="8"/>
      <c r="D51" s="61">
        <f>_xlfn.T.TEST(D45:D48,$B45:$B48,2,2)</f>
        <v>2.0891734766834612E-2</v>
      </c>
      <c r="E51" s="61">
        <f>_xlfn.T.TEST(E45:E48,$C45:$C48,2,2)</f>
        <v>2.6122933178367351E-3</v>
      </c>
      <c r="F51" s="61">
        <f>_xlfn.T.TEST(F45:F48,$B45:$B48,2,2)</f>
        <v>0.39836674741934397</v>
      </c>
      <c r="G51" s="68">
        <f>_xlfn.T.TEST(G45:G48,$B45:$B48,2,2)</f>
        <v>1.1108885327120126E-4</v>
      </c>
      <c r="H51" s="61">
        <f>_xlfn.T.TEST(H45:H48,$C45:$C48,2,2)</f>
        <v>1.2497994664207495E-3</v>
      </c>
    </row>
    <row r="53" spans="1:9" ht="16.75" customHeight="1" x14ac:dyDescent="0.2">
      <c r="A53" s="6" t="s">
        <v>35</v>
      </c>
      <c r="B53" s="7" t="s">
        <v>6</v>
      </c>
      <c r="C53" s="8" t="s">
        <v>5</v>
      </c>
      <c r="D53" s="8" t="s">
        <v>6</v>
      </c>
      <c r="E53" s="8" t="s">
        <v>5</v>
      </c>
      <c r="F53" s="40" t="s">
        <v>19</v>
      </c>
      <c r="G53" s="8" t="s">
        <v>6</v>
      </c>
      <c r="H53" s="8" t="s">
        <v>5</v>
      </c>
      <c r="I53" s="44"/>
    </row>
    <row r="54" spans="1:9" ht="16.75" customHeight="1" x14ac:dyDescent="0.2">
      <c r="A54" s="56" t="s">
        <v>57</v>
      </c>
      <c r="B54" s="10">
        <v>2.2774614636855999</v>
      </c>
      <c r="C54" s="11">
        <v>9.0678324636863596</v>
      </c>
      <c r="D54" s="11">
        <v>4.9746438058439999</v>
      </c>
      <c r="E54" s="11">
        <v>6.9841752891052904</v>
      </c>
      <c r="F54" s="11">
        <v>5.93167050932718</v>
      </c>
      <c r="G54" s="11">
        <v>6.3922322241326999</v>
      </c>
      <c r="H54" s="11">
        <v>5.1319648093841401</v>
      </c>
    </row>
    <row r="55" spans="1:9" ht="16.75" customHeight="1" x14ac:dyDescent="0.2">
      <c r="A55" s="56" t="s">
        <v>58</v>
      </c>
      <c r="B55" s="10">
        <v>3.17073170731708</v>
      </c>
      <c r="C55" s="11">
        <v>7.1025807850791596</v>
      </c>
      <c r="D55" s="11">
        <v>11.182336182336201</v>
      </c>
      <c r="E55" s="11">
        <v>6.2843197071384997</v>
      </c>
      <c r="F55" s="11">
        <v>6.1813186813187002</v>
      </c>
      <c r="G55" s="11">
        <v>4.9803591470258004</v>
      </c>
      <c r="H55" s="11">
        <v>4.2853368560105896</v>
      </c>
    </row>
    <row r="56" spans="1:9" s="35" customFormat="1" ht="16.75" customHeight="1" x14ac:dyDescent="0.2">
      <c r="A56" s="56" t="s">
        <v>59</v>
      </c>
      <c r="B56" s="10">
        <v>4.7764615972487503</v>
      </c>
      <c r="C56" s="11">
        <v>7.0225872689938402</v>
      </c>
      <c r="D56" s="11">
        <v>4.1169076052796996</v>
      </c>
      <c r="E56" s="11">
        <v>8.5221604674362403</v>
      </c>
      <c r="F56" s="11">
        <v>12.1894409937888</v>
      </c>
      <c r="G56" s="11">
        <v>9.5543806646525695</v>
      </c>
      <c r="H56" s="11">
        <v>4.0352073389946002</v>
      </c>
    </row>
    <row r="57" spans="1:9" s="35" customFormat="1" ht="16.75" customHeight="1" x14ac:dyDescent="0.2">
      <c r="A57" s="56" t="s">
        <v>60</v>
      </c>
      <c r="B57" s="10">
        <v>3.4676941315945502</v>
      </c>
      <c r="C57" s="11">
        <v>7.7210249448498196</v>
      </c>
      <c r="D57" s="11">
        <v>10.1800554016621</v>
      </c>
      <c r="E57" s="11">
        <v>10.3282399547255</v>
      </c>
      <c r="F57" s="11">
        <v>4.2143455205135103</v>
      </c>
      <c r="G57" s="11">
        <v>9.5442031202202404</v>
      </c>
      <c r="H57" s="11">
        <v>3.7049695809693102</v>
      </c>
    </row>
    <row r="58" spans="1:9" s="35" customFormat="1" ht="16.75" customHeight="1" x14ac:dyDescent="0.2">
      <c r="A58" s="56" t="s">
        <v>66</v>
      </c>
      <c r="B58" s="10">
        <f>AVERAGE(B54:B57)</f>
        <v>3.423087224961495</v>
      </c>
      <c r="C58" s="10">
        <f>AVERAGE(C54:C57)</f>
        <v>7.7285063656522945</v>
      </c>
      <c r="D58" s="10">
        <f t="shared" ref="D58" si="28">AVERAGE(D54:D57)</f>
        <v>7.6134857487804997</v>
      </c>
      <c r="E58" s="10">
        <f t="shared" ref="E58" si="29">AVERAGE(E54:E57)</f>
        <v>8.0297238546013823</v>
      </c>
      <c r="F58" s="10">
        <f t="shared" ref="F58" si="30">AVERAGE(F54:F57)</f>
        <v>7.1291939262370478</v>
      </c>
      <c r="G58" s="10">
        <f t="shared" ref="G58" si="31">AVERAGE(G54:G57)</f>
        <v>7.6177937890078269</v>
      </c>
      <c r="H58" s="10">
        <f t="shared" ref="H58" si="32">AVERAGE(H54:H57)</f>
        <v>4.2893696463396598</v>
      </c>
    </row>
    <row r="59" spans="1:9" ht="16.75" customHeight="1" x14ac:dyDescent="0.2">
      <c r="A59" s="56" t="s">
        <v>67</v>
      </c>
      <c r="B59" s="10">
        <f>STDEV(B54:B57)/SQRT(4)</f>
        <v>0.51718417575913334</v>
      </c>
      <c r="C59" s="10">
        <f>STDEV(C54:C57)/SQRT(4)</f>
        <v>0.47293013683975937</v>
      </c>
      <c r="D59" s="10">
        <f t="shared" ref="D59:H59" si="33">STDEV(D54:D57)/SQRT(4)</f>
        <v>1.7914965511547387</v>
      </c>
      <c r="E59" s="10">
        <f t="shared" si="33"/>
        <v>0.8974629760692846</v>
      </c>
      <c r="F59" s="10">
        <f t="shared" si="33"/>
        <v>1.7424831760783144</v>
      </c>
      <c r="G59" s="10">
        <f t="shared" si="33"/>
        <v>1.1517915131917977</v>
      </c>
      <c r="H59" s="10">
        <f t="shared" si="33"/>
        <v>0.30497333040005781</v>
      </c>
    </row>
    <row r="60" spans="1:9" ht="16.75" customHeight="1" x14ac:dyDescent="0.2">
      <c r="A60" s="56" t="s">
        <v>68</v>
      </c>
      <c r="B60" s="7"/>
      <c r="C60" s="8"/>
      <c r="D60" s="61">
        <f>_xlfn.T.TEST(D54:D57,$B54:$B57,2,2)</f>
        <v>6.5686517383544696E-2</v>
      </c>
      <c r="E60" s="61">
        <f>_xlfn.T.TEST(E54:E57,$C54:$C57,2,2)</f>
        <v>0.77653267423674099</v>
      </c>
      <c r="F60" s="61">
        <f>_xlfn.T.TEST(F54:F57,$B54:$B57,2,2)</f>
        <v>8.7566360728744422E-2</v>
      </c>
      <c r="G60" s="68">
        <f>_xlfn.T.TEST(G54:G57,$B54:$B57,2,2)</f>
        <v>1.5957973502091272E-2</v>
      </c>
      <c r="H60" s="61">
        <f>_xlfn.T.TEST(H54:H57,$C54:$C57,2,2)</f>
        <v>8.755494712438934E-4</v>
      </c>
    </row>
  </sheetData>
  <mergeCells count="13">
    <mergeCell ref="F23:J23"/>
    <mergeCell ref="D23:E23"/>
    <mergeCell ref="D34:E34"/>
    <mergeCell ref="B34:C34"/>
    <mergeCell ref="B23:C23"/>
    <mergeCell ref="F34:H34"/>
    <mergeCell ref="A1:H1"/>
    <mergeCell ref="B3:C3"/>
    <mergeCell ref="D3:E3"/>
    <mergeCell ref="B13:C13"/>
    <mergeCell ref="D13:E13"/>
    <mergeCell ref="F3:J3"/>
    <mergeCell ref="F13:J13"/>
  </mergeCells>
  <phoneticPr fontId="7" type="noConversion"/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J71"/>
  <sheetViews>
    <sheetView showGridLines="0" zoomScaleNormal="100" workbookViewId="0">
      <pane xSplit="1" ySplit="2" topLeftCell="B3" activePane="bottomRight" state="frozen"/>
      <selection pane="topRight"/>
      <selection pane="bottomLeft"/>
      <selection pane="bottomRight" activeCell="I16" sqref="I16:J19"/>
    </sheetView>
  </sheetViews>
  <sheetFormatPr baseColWidth="10" defaultColWidth="16.33203125" defaultRowHeight="16.75" customHeight="1" x14ac:dyDescent="0.2"/>
  <cols>
    <col min="1" max="1" width="23.6640625" style="24" bestFit="1" customWidth="1"/>
    <col min="2" max="9" width="16.33203125" style="24" customWidth="1"/>
    <col min="10" max="16384" width="16.33203125" style="24"/>
  </cols>
  <sheetData>
    <row r="1" spans="1:10" ht="15.5" customHeight="1" x14ac:dyDescent="0.2">
      <c r="A1" s="47" t="s">
        <v>0</v>
      </c>
      <c r="B1" s="47"/>
      <c r="C1" s="47"/>
      <c r="D1" s="47"/>
      <c r="E1" s="47"/>
      <c r="F1" s="47"/>
      <c r="G1" s="47"/>
      <c r="H1" s="47"/>
    </row>
    <row r="2" spans="1:10" ht="14.75" customHeight="1" x14ac:dyDescent="0.2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ht="14.75" customHeight="1" x14ac:dyDescent="0.2">
      <c r="A3" s="3" t="s">
        <v>1</v>
      </c>
      <c r="B3" s="51" t="s">
        <v>2</v>
      </c>
      <c r="C3" s="49"/>
      <c r="D3" s="48" t="s">
        <v>8</v>
      </c>
      <c r="E3" s="49"/>
      <c r="F3" s="65" t="s">
        <v>9</v>
      </c>
      <c r="G3" s="66"/>
      <c r="H3" s="66"/>
      <c r="I3" s="66"/>
      <c r="J3" s="67"/>
    </row>
    <row r="4" spans="1:10" ht="14.75" customHeight="1" x14ac:dyDescent="0.2">
      <c r="A4" s="6" t="s">
        <v>10</v>
      </c>
      <c r="B4" s="7" t="s">
        <v>6</v>
      </c>
      <c r="C4" s="8" t="s">
        <v>5</v>
      </c>
      <c r="D4" s="8" t="s">
        <v>6</v>
      </c>
      <c r="E4" s="8" t="s">
        <v>5</v>
      </c>
      <c r="F4" s="8" t="s">
        <v>19</v>
      </c>
      <c r="G4" s="8" t="s">
        <v>6</v>
      </c>
      <c r="H4" s="8" t="s">
        <v>5</v>
      </c>
      <c r="I4" s="40" t="s">
        <v>32</v>
      </c>
      <c r="J4" s="40" t="s">
        <v>33</v>
      </c>
    </row>
    <row r="5" spans="1:10" ht="14.75" customHeight="1" x14ac:dyDescent="0.2">
      <c r="A5" s="56" t="s">
        <v>57</v>
      </c>
      <c r="B5" s="10">
        <v>1358.3333333333301</v>
      </c>
      <c r="C5" s="11">
        <v>8973.4883720929702</v>
      </c>
      <c r="D5" s="11">
        <v>8202.8260869565293</v>
      </c>
      <c r="E5" s="11">
        <v>11997.520986679099</v>
      </c>
      <c r="F5" s="11">
        <v>875.99999999999898</v>
      </c>
      <c r="G5" s="11">
        <v>4306.14035087716</v>
      </c>
      <c r="H5" s="11">
        <v>5740.99999999994</v>
      </c>
      <c r="I5" s="11">
        <f>F5+G5</f>
        <v>5182.1403508771591</v>
      </c>
      <c r="J5" s="11">
        <f>F5+G5+H5</f>
        <v>10923.1403508771</v>
      </c>
    </row>
    <row r="6" spans="1:10" ht="14.75" customHeight="1" x14ac:dyDescent="0.2">
      <c r="A6" s="56" t="s">
        <v>58</v>
      </c>
      <c r="B6" s="10">
        <v>434.68354430379702</v>
      </c>
      <c r="C6" s="11">
        <v>4054.4680851063999</v>
      </c>
      <c r="D6" s="11">
        <v>3235.5932203389998</v>
      </c>
      <c r="E6" s="11">
        <v>11763.315107926601</v>
      </c>
      <c r="F6" s="11">
        <v>752.12121212121895</v>
      </c>
      <c r="G6" s="11">
        <v>1548.6</v>
      </c>
      <c r="H6" s="11">
        <v>8721.8348623853799</v>
      </c>
      <c r="I6" s="11">
        <f t="shared" ref="I6:I10" si="0">F6+G6</f>
        <v>2300.7212121212187</v>
      </c>
      <c r="J6" s="11">
        <f t="shared" ref="J6:J10" si="1">F6+G6+H6</f>
        <v>11022.5560745066</v>
      </c>
    </row>
    <row r="7" spans="1:10" ht="14.75" customHeight="1" x14ac:dyDescent="0.2">
      <c r="A7" s="56" t="s">
        <v>59</v>
      </c>
      <c r="B7" s="10">
        <v>2425.0526315789598</v>
      </c>
      <c r="C7" s="11">
        <v>3831.1111111110899</v>
      </c>
      <c r="D7" s="11">
        <v>3630.5479452054901</v>
      </c>
      <c r="E7" s="11">
        <v>11061.7701220155</v>
      </c>
      <c r="F7" s="11">
        <v>1206.7889908257</v>
      </c>
      <c r="G7" s="11">
        <v>1252.8767123287701</v>
      </c>
      <c r="H7" s="11">
        <v>5923.5616438356401</v>
      </c>
      <c r="I7" s="11">
        <f t="shared" si="0"/>
        <v>2459.6657031544701</v>
      </c>
      <c r="J7" s="11">
        <f t="shared" si="1"/>
        <v>8383.2273469901102</v>
      </c>
    </row>
    <row r="8" spans="1:10" ht="14.75" customHeight="1" x14ac:dyDescent="0.2">
      <c r="A8" s="56" t="s">
        <v>60</v>
      </c>
      <c r="B8" s="10">
        <v>2029.68085106384</v>
      </c>
      <c r="C8" s="11">
        <v>4706.7889908256802</v>
      </c>
      <c r="D8" s="11">
        <v>3023.8834951456402</v>
      </c>
      <c r="E8" s="11">
        <v>5253.4824315333099</v>
      </c>
      <c r="F8" s="11">
        <v>1848.7671232876801</v>
      </c>
      <c r="G8" s="11">
        <v>747.56756756756999</v>
      </c>
      <c r="H8" s="11">
        <v>4536.57657657658</v>
      </c>
      <c r="I8" s="11">
        <f t="shared" si="0"/>
        <v>2596.3346908552503</v>
      </c>
      <c r="J8" s="11">
        <f t="shared" si="1"/>
        <v>7132.9112674318303</v>
      </c>
    </row>
    <row r="9" spans="1:10" ht="14.75" customHeight="1" x14ac:dyDescent="0.2">
      <c r="A9" s="56" t="s">
        <v>61</v>
      </c>
      <c r="B9" s="10">
        <v>3678.6666666666601</v>
      </c>
      <c r="C9" s="11">
        <v>6437.6923076922803</v>
      </c>
      <c r="D9" s="11">
        <v>2453.8775510204</v>
      </c>
      <c r="E9" s="11">
        <v>8595.6701030928398</v>
      </c>
      <c r="F9" s="11">
        <v>1795.85585585586</v>
      </c>
      <c r="G9" s="11">
        <v>1122.19780219779</v>
      </c>
      <c r="H9" s="11">
        <v>1436.7032967032801</v>
      </c>
      <c r="I9" s="11">
        <f t="shared" si="0"/>
        <v>2918.05365805365</v>
      </c>
      <c r="J9" s="11">
        <f t="shared" si="1"/>
        <v>4354.7569547569301</v>
      </c>
    </row>
    <row r="10" spans="1:10" ht="14.75" customHeight="1" x14ac:dyDescent="0.2">
      <c r="A10" s="56" t="s">
        <v>62</v>
      </c>
      <c r="B10" s="10">
        <v>1082.96875</v>
      </c>
      <c r="C10" s="11">
        <v>1946.6666666666599</v>
      </c>
      <c r="D10" s="11">
        <v>2386.4516129032099</v>
      </c>
      <c r="E10" s="11">
        <v>6597.75</v>
      </c>
      <c r="F10" s="11">
        <v>1535.82417582416</v>
      </c>
      <c r="G10" s="11">
        <v>2113.3333333333298</v>
      </c>
      <c r="H10" s="11">
        <v>4719.6396396396403</v>
      </c>
      <c r="I10" s="11">
        <f t="shared" si="0"/>
        <v>3649.1575091574896</v>
      </c>
      <c r="J10" s="11">
        <f t="shared" si="1"/>
        <v>8368.7971487971299</v>
      </c>
    </row>
    <row r="11" spans="1:10" s="35" customFormat="1" ht="14.75" customHeight="1" x14ac:dyDescent="0.2">
      <c r="A11" s="56" t="s">
        <v>66</v>
      </c>
      <c r="B11" s="10">
        <f>AVERAGE(B5:B10)</f>
        <v>1834.8976294910979</v>
      </c>
      <c r="C11" s="10">
        <f t="shared" ref="C11:H11" si="2">AVERAGE(C5:C10)</f>
        <v>4991.7025889158467</v>
      </c>
      <c r="D11" s="10">
        <f t="shared" si="2"/>
        <v>3822.1966519283778</v>
      </c>
      <c r="E11" s="10">
        <f t="shared" si="2"/>
        <v>9211.5847918745585</v>
      </c>
      <c r="F11" s="10">
        <f t="shared" si="2"/>
        <v>1335.8928929857695</v>
      </c>
      <c r="G11" s="10">
        <f t="shared" si="2"/>
        <v>1848.4526277174366</v>
      </c>
      <c r="H11" s="10">
        <f t="shared" si="2"/>
        <v>5179.8860031900767</v>
      </c>
      <c r="I11" s="10">
        <f t="shared" ref="I11" si="3">AVERAGE(I5:I10)</f>
        <v>3184.3455207032061</v>
      </c>
      <c r="J11" s="10">
        <f t="shared" ref="J11" si="4">AVERAGE(J5:J10)</f>
        <v>8364.2315238932842</v>
      </c>
    </row>
    <row r="12" spans="1:10" s="35" customFormat="1" ht="14.75" customHeight="1" x14ac:dyDescent="0.2">
      <c r="A12" s="56" t="s">
        <v>67</v>
      </c>
      <c r="B12" s="10">
        <f>STDEV(B5:B10)/SQRT(6)</f>
        <v>466.86249741884654</v>
      </c>
      <c r="C12" s="10">
        <f>STDEV(C5:C10)/SQRT(6)</f>
        <v>992.04006823594273</v>
      </c>
      <c r="D12" s="10">
        <f t="shared" ref="C12:J12" si="5">STDEV(D5:D10)/SQRT(6)</f>
        <v>897.06395043429484</v>
      </c>
      <c r="E12" s="10">
        <f t="shared" si="5"/>
        <v>1162.9561665752167</v>
      </c>
      <c r="F12" s="10">
        <f t="shared" si="5"/>
        <v>190.04710706634614</v>
      </c>
      <c r="G12" s="10">
        <f t="shared" si="5"/>
        <v>525.81387674630798</v>
      </c>
      <c r="H12" s="10">
        <f t="shared" si="5"/>
        <v>966.96078177510151</v>
      </c>
      <c r="I12" s="10">
        <f t="shared" si="5"/>
        <v>444.59176843826447</v>
      </c>
      <c r="J12" s="10">
        <f t="shared" si="5"/>
        <v>1019.9202809036688</v>
      </c>
    </row>
    <row r="13" spans="1:10" ht="14.75" customHeight="1" x14ac:dyDescent="0.2">
      <c r="A13" s="56" t="s">
        <v>68</v>
      </c>
      <c r="B13" s="13"/>
      <c r="C13" s="61"/>
      <c r="D13" s="61">
        <f>_xlfn.T.TEST(D5:D10,$B5:$B10,2,2)</f>
        <v>7.7770367698639833E-2</v>
      </c>
      <c r="E13" s="61">
        <f>_xlfn.T.TEST(E5:E10,$C5:$C10,2,2)</f>
        <v>2.0108272803164236E-2</v>
      </c>
      <c r="F13" s="61">
        <f>_xlfn.T.TEST(F5:F10,$B5:$B10,2,2)</f>
        <v>0.3455387819770972</v>
      </c>
      <c r="G13" s="61"/>
      <c r="H13" s="61"/>
      <c r="I13" s="61">
        <f>_xlfn.T.TEST(I5:I10,$B5:$B10,2,2)</f>
        <v>6.2792715067318455E-2</v>
      </c>
      <c r="J13" s="61">
        <f>_xlfn.T.TEST(J5:J10,$C5:$C10,2,2)</f>
        <v>3.925484216486088E-2</v>
      </c>
    </row>
    <row r="14" spans="1:10" ht="14.75" customHeight="1" x14ac:dyDescent="0.2"/>
    <row r="15" spans="1:10" ht="14.75" customHeight="1" x14ac:dyDescent="0.2">
      <c r="A15" s="6" t="s">
        <v>27</v>
      </c>
      <c r="B15" s="52" t="s">
        <v>2</v>
      </c>
      <c r="C15" s="53"/>
      <c r="D15" s="54" t="s">
        <v>8</v>
      </c>
      <c r="E15" s="53"/>
      <c r="F15" s="65" t="s">
        <v>9</v>
      </c>
      <c r="G15" s="66"/>
      <c r="H15" s="66"/>
      <c r="I15" s="66"/>
      <c r="J15" s="67"/>
    </row>
    <row r="16" spans="1:10" ht="14.75" customHeight="1" x14ac:dyDescent="0.2">
      <c r="A16" s="6" t="s">
        <v>30</v>
      </c>
      <c r="B16" s="7" t="s">
        <v>6</v>
      </c>
      <c r="C16" s="8" t="s">
        <v>5</v>
      </c>
      <c r="D16" s="8" t="s">
        <v>6</v>
      </c>
      <c r="E16" s="8" t="s">
        <v>5</v>
      </c>
      <c r="F16" s="8" t="s">
        <v>19</v>
      </c>
      <c r="G16" s="8" t="s">
        <v>6</v>
      </c>
      <c r="H16" s="8" t="s">
        <v>5</v>
      </c>
      <c r="I16" s="40" t="s">
        <v>32</v>
      </c>
      <c r="J16" s="40" t="s">
        <v>33</v>
      </c>
    </row>
    <row r="17" spans="1:10" ht="14.75" customHeight="1" x14ac:dyDescent="0.2">
      <c r="A17" s="56" t="s">
        <v>57</v>
      </c>
      <c r="B17" s="10">
        <v>6.8518518518518299</v>
      </c>
      <c r="C17" s="11">
        <v>27.674418604650999</v>
      </c>
      <c r="D17" s="11">
        <v>100</v>
      </c>
      <c r="E17" s="11">
        <v>378.634458710155</v>
      </c>
      <c r="F17" s="11">
        <v>9.9999999999999893</v>
      </c>
      <c r="G17" s="11">
        <v>88.7719298245608</v>
      </c>
      <c r="H17" s="11">
        <v>318.8</v>
      </c>
      <c r="I17" s="11">
        <f>F17+G17</f>
        <v>98.771929824560786</v>
      </c>
      <c r="J17" s="11">
        <f>F17+G17+H17</f>
        <v>417.57192982456081</v>
      </c>
    </row>
    <row r="18" spans="1:10" ht="14.75" customHeight="1" x14ac:dyDescent="0.2">
      <c r="A18" s="56" t="s">
        <v>58</v>
      </c>
      <c r="B18" s="10">
        <v>6.8354430379746702</v>
      </c>
      <c r="C18" s="11">
        <v>21.7021276595746</v>
      </c>
      <c r="D18" s="11">
        <v>34.915254237288401</v>
      </c>
      <c r="E18" s="11">
        <v>233.74238250271301</v>
      </c>
      <c r="F18" s="11">
        <v>38.989898989899302</v>
      </c>
      <c r="G18" s="11">
        <v>100.4</v>
      </c>
      <c r="H18" s="11">
        <v>200.00000000000199</v>
      </c>
      <c r="I18" s="11">
        <f t="shared" ref="I18:I22" si="6">F18+G18</f>
        <v>139.38989898989931</v>
      </c>
      <c r="J18" s="11">
        <f t="shared" ref="J18:J22" si="7">F18+G18+H18</f>
        <v>339.38989898990133</v>
      </c>
    </row>
    <row r="19" spans="1:10" ht="14.75" customHeight="1" x14ac:dyDescent="0.2">
      <c r="A19" s="56" t="s">
        <v>59</v>
      </c>
      <c r="B19" s="10">
        <v>18.1052631578948</v>
      </c>
      <c r="C19" s="11">
        <v>38.395061728394801</v>
      </c>
      <c r="D19" s="11">
        <v>26.438356164383698</v>
      </c>
      <c r="E19" s="11">
        <v>249.817458750268</v>
      </c>
      <c r="F19" s="11">
        <v>14.678899082568901</v>
      </c>
      <c r="G19" s="11">
        <v>72.602739726027707</v>
      </c>
      <c r="H19" s="11">
        <v>421.78082191780999</v>
      </c>
      <c r="I19" s="11">
        <f t="shared" si="6"/>
        <v>87.281638808596611</v>
      </c>
      <c r="J19" s="11">
        <f t="shared" si="7"/>
        <v>509.06246072640658</v>
      </c>
    </row>
    <row r="20" spans="1:10" ht="14.75" customHeight="1" x14ac:dyDescent="0.2">
      <c r="A20" s="56" t="s">
        <v>60</v>
      </c>
      <c r="B20" s="10">
        <v>9.6808510638298308</v>
      </c>
      <c r="C20" s="11">
        <v>32.110091743119199</v>
      </c>
      <c r="D20" s="11">
        <v>82.135922330097301</v>
      </c>
      <c r="E20" s="11">
        <v>218.508308284517</v>
      </c>
      <c r="F20" s="11">
        <v>7.2602739726027696</v>
      </c>
      <c r="G20" s="11">
        <v>67.747747747747795</v>
      </c>
      <c r="H20" s="11">
        <v>331.17117117117101</v>
      </c>
      <c r="I20" s="11">
        <f t="shared" si="6"/>
        <v>75.00802172035057</v>
      </c>
      <c r="J20" s="11">
        <f t="shared" si="7"/>
        <v>406.17919289152155</v>
      </c>
    </row>
    <row r="21" spans="1:10" ht="14.75" customHeight="1" x14ac:dyDescent="0.2">
      <c r="A21" s="56" t="s">
        <v>61</v>
      </c>
      <c r="B21" s="10">
        <v>29.6666666666666</v>
      </c>
      <c r="C21" s="11">
        <v>42.564102564102399</v>
      </c>
      <c r="D21" s="11">
        <v>27.5510204081632</v>
      </c>
      <c r="E21" s="11">
        <v>231.9587628866</v>
      </c>
      <c r="F21" s="11">
        <v>4.6846846846846901</v>
      </c>
      <c r="G21" s="11">
        <v>27.032967032966699</v>
      </c>
      <c r="H21" s="11">
        <v>72.087912087911604</v>
      </c>
      <c r="I21" s="11">
        <f t="shared" si="6"/>
        <v>31.717651717651389</v>
      </c>
      <c r="J21" s="11">
        <f t="shared" si="7"/>
        <v>103.805563805563</v>
      </c>
    </row>
    <row r="22" spans="1:10" ht="14.75" customHeight="1" x14ac:dyDescent="0.2">
      <c r="A22" s="56" t="s">
        <v>62</v>
      </c>
      <c r="B22" s="10">
        <v>11.09375</v>
      </c>
      <c r="C22" s="11">
        <v>17.5510204081632</v>
      </c>
      <c r="D22" s="11">
        <v>99.1935483870962</v>
      </c>
      <c r="E22" s="11">
        <v>328</v>
      </c>
      <c r="F22" s="11">
        <v>8.1318681318680408</v>
      </c>
      <c r="G22" s="11">
        <v>121.261261261261</v>
      </c>
      <c r="H22" s="11">
        <v>669.95495495495504</v>
      </c>
      <c r="I22" s="11">
        <f t="shared" si="6"/>
        <v>129.39312939312904</v>
      </c>
      <c r="J22" s="11">
        <f t="shared" si="7"/>
        <v>799.34808434808406</v>
      </c>
    </row>
    <row r="23" spans="1:10" s="35" customFormat="1" ht="14.75" customHeight="1" x14ac:dyDescent="0.2">
      <c r="A23" s="56" t="s">
        <v>66</v>
      </c>
      <c r="B23" s="10">
        <f>AVERAGE(B17:B22)</f>
        <v>13.705637629702956</v>
      </c>
      <c r="C23" s="10">
        <f t="shared" ref="C23" si="8">AVERAGE(C17:C22)</f>
        <v>29.999470451334201</v>
      </c>
      <c r="D23" s="10">
        <f t="shared" ref="D23" si="9">AVERAGE(D17:D22)</f>
        <v>61.705683587838131</v>
      </c>
      <c r="E23" s="10">
        <f t="shared" ref="E23" si="10">AVERAGE(E17:E22)</f>
        <v>273.44356185570882</v>
      </c>
      <c r="F23" s="10">
        <f t="shared" ref="F23" si="11">AVERAGE(F17:F22)</f>
        <v>13.957604143603952</v>
      </c>
      <c r="G23" s="10">
        <f t="shared" ref="G23" si="12">AVERAGE(G17:G22)</f>
        <v>79.63610759876066</v>
      </c>
      <c r="H23" s="10">
        <f t="shared" ref="H23" si="13">AVERAGE(H17:H22)</f>
        <v>335.63247668864165</v>
      </c>
      <c r="I23" s="10">
        <f t="shared" ref="I23" si="14">AVERAGE(I17:I22)</f>
        <v>93.593711742364619</v>
      </c>
      <c r="J23" s="10">
        <f t="shared" ref="J23" si="15">AVERAGE(J17:J22)</f>
        <v>429.22618843100622</v>
      </c>
    </row>
    <row r="24" spans="1:10" s="35" customFormat="1" ht="14.75" customHeight="1" x14ac:dyDescent="0.2">
      <c r="A24" s="56" t="s">
        <v>67</v>
      </c>
      <c r="B24" s="10">
        <f>STDEV(B17:B22)/SQRT(6)</f>
        <v>3.6115830777053479</v>
      </c>
      <c r="C24" s="10">
        <f t="shared" ref="C24:J24" si="16">STDEV(C17:C22)/SQRT(6)</f>
        <v>3.9243951857963726</v>
      </c>
      <c r="D24" s="10">
        <f t="shared" si="16"/>
        <v>14.625596098444346</v>
      </c>
      <c r="E24" s="10">
        <f t="shared" si="16"/>
        <v>26.403772927646056</v>
      </c>
      <c r="F24" s="10">
        <f t="shared" si="16"/>
        <v>5.1883817291064043</v>
      </c>
      <c r="G24" s="10">
        <f t="shared" si="16"/>
        <v>13.172126699693667</v>
      </c>
      <c r="H24" s="10">
        <f t="shared" si="16"/>
        <v>83.136072924960416</v>
      </c>
      <c r="I24" s="10">
        <f t="shared" si="16"/>
        <v>15.936980010392411</v>
      </c>
      <c r="J24" s="10">
        <f t="shared" si="16"/>
        <v>92.736216548246844</v>
      </c>
    </row>
    <row r="25" spans="1:10" ht="14.75" customHeight="1" x14ac:dyDescent="0.2">
      <c r="A25" s="56" t="s">
        <v>68</v>
      </c>
      <c r="B25" s="13"/>
      <c r="C25" s="61"/>
      <c r="D25" s="61">
        <f>_xlfn.T.TEST(D17:D22,$B17:$B22,2,2)</f>
        <v>9.7163817634863901E-3</v>
      </c>
      <c r="E25" s="71">
        <f>_xlfn.T.TEST(E17:E22,$C17:$C22,2,2)</f>
        <v>3.6733663743746199E-6</v>
      </c>
      <c r="F25" s="61">
        <f>_xlfn.T.TEST(F17:F22,$B17:$B22,2,2)</f>
        <v>0.96899092687863675</v>
      </c>
      <c r="G25" s="61"/>
      <c r="H25" s="61"/>
      <c r="I25" s="61">
        <f>_xlfn.T.TEST(I17:I22,$B17:$B22,2,2)</f>
        <v>6.3360655709381692E-4</v>
      </c>
      <c r="J25" s="61">
        <f>_xlfn.T.TEST(J17:J22,$C17:$C22,2,2)</f>
        <v>1.5586879727707411E-3</v>
      </c>
    </row>
    <row r="26" spans="1:10" ht="14.75" customHeight="1" x14ac:dyDescent="0.2"/>
    <row r="27" spans="1:10" ht="14.75" customHeight="1" x14ac:dyDescent="0.2">
      <c r="A27" s="6" t="s">
        <v>7</v>
      </c>
      <c r="B27" s="52" t="s">
        <v>2</v>
      </c>
      <c r="C27" s="53"/>
      <c r="D27" s="54" t="s">
        <v>8</v>
      </c>
      <c r="E27" s="53"/>
      <c r="F27" s="65" t="s">
        <v>9</v>
      </c>
      <c r="G27" s="66"/>
      <c r="H27" s="66"/>
      <c r="I27" s="66"/>
      <c r="J27" s="67"/>
    </row>
    <row r="28" spans="1:10" ht="14.75" customHeight="1" x14ac:dyDescent="0.2">
      <c r="A28" s="6" t="s">
        <v>29</v>
      </c>
      <c r="B28" s="7" t="s">
        <v>6</v>
      </c>
      <c r="C28" s="8" t="s">
        <v>5</v>
      </c>
      <c r="D28" s="8" t="s">
        <v>6</v>
      </c>
      <c r="E28" s="8" t="s">
        <v>5</v>
      </c>
      <c r="F28" s="8" t="s">
        <v>19</v>
      </c>
      <c r="G28" s="8" t="s">
        <v>6</v>
      </c>
      <c r="H28" s="8" t="s">
        <v>5</v>
      </c>
      <c r="I28" s="40" t="s">
        <v>32</v>
      </c>
      <c r="J28" s="40" t="s">
        <v>33</v>
      </c>
    </row>
    <row r="29" spans="1:10" ht="14.75" customHeight="1" x14ac:dyDescent="0.2">
      <c r="A29" s="56" t="s">
        <v>57</v>
      </c>
      <c r="B29" s="10">
        <v>72.592592592592396</v>
      </c>
      <c r="C29" s="11">
        <v>144.41860465116201</v>
      </c>
      <c r="D29" s="11">
        <v>507.60869565217502</v>
      </c>
      <c r="E29" s="11">
        <v>1961.23538803937</v>
      </c>
      <c r="F29" s="11">
        <v>36.6</v>
      </c>
      <c r="G29" s="11">
        <v>245.43859649122601</v>
      </c>
      <c r="H29" s="11">
        <v>510.8</v>
      </c>
      <c r="I29" s="11">
        <f>F29+G29</f>
        <v>282.03859649122603</v>
      </c>
      <c r="J29" s="11">
        <f>F29+G29+H29</f>
        <v>792.8385964912261</v>
      </c>
    </row>
    <row r="30" spans="1:10" ht="14.75" customHeight="1" x14ac:dyDescent="0.2">
      <c r="A30" s="56" t="s">
        <v>58</v>
      </c>
      <c r="B30" s="10">
        <v>12.9113924050633</v>
      </c>
      <c r="C30" s="11">
        <v>102.340425531915</v>
      </c>
      <c r="D30" s="11">
        <v>95.593220338983699</v>
      </c>
      <c r="E30" s="11">
        <v>414.59578871526298</v>
      </c>
      <c r="F30" s="11">
        <v>29.696969696970001</v>
      </c>
      <c r="G30" s="11">
        <v>91.2</v>
      </c>
      <c r="H30" s="11">
        <v>400.91743119266403</v>
      </c>
      <c r="I30" s="11">
        <f t="shared" ref="I30:I34" si="17">F30+G30</f>
        <v>120.89696969697</v>
      </c>
      <c r="J30" s="11">
        <f t="shared" ref="J30:J34" si="18">F30+G30+H30</f>
        <v>521.81440088963404</v>
      </c>
    </row>
    <row r="31" spans="1:10" ht="14.75" customHeight="1" x14ac:dyDescent="0.2">
      <c r="A31" s="56" t="s">
        <v>59</v>
      </c>
      <c r="B31" s="10">
        <v>45.684210526316001</v>
      </c>
      <c r="C31" s="11">
        <v>276.79012345678802</v>
      </c>
      <c r="D31" s="11">
        <v>300.410958904111</v>
      </c>
      <c r="E31" s="11">
        <v>430.98103867118903</v>
      </c>
      <c r="F31" s="11">
        <v>31.009174311926898</v>
      </c>
      <c r="G31" s="11">
        <v>144.93150684931601</v>
      </c>
      <c r="H31" s="11">
        <v>1005.4794520548</v>
      </c>
      <c r="I31" s="11">
        <f t="shared" si="17"/>
        <v>175.94068116124291</v>
      </c>
      <c r="J31" s="11">
        <f t="shared" si="18"/>
        <v>1181.420133216043</v>
      </c>
    </row>
    <row r="32" spans="1:10" ht="14.75" customHeight="1" x14ac:dyDescent="0.2">
      <c r="A32" s="56" t="s">
        <v>60</v>
      </c>
      <c r="B32" s="10">
        <v>168.40425531915</v>
      </c>
      <c r="C32" s="11">
        <v>321.10091743119199</v>
      </c>
      <c r="D32" s="11">
        <v>651.45631067961301</v>
      </c>
      <c r="E32" s="11">
        <v>422.97305427188098</v>
      </c>
      <c r="F32" s="11">
        <v>129.45205479452099</v>
      </c>
      <c r="G32" s="11">
        <v>67.207207207207006</v>
      </c>
      <c r="H32" s="11">
        <v>838.37837837838197</v>
      </c>
      <c r="I32" s="11">
        <f t="shared" si="17"/>
        <v>196.659262001728</v>
      </c>
      <c r="J32" s="11">
        <f t="shared" si="18"/>
        <v>1035.0376403801099</v>
      </c>
    </row>
    <row r="33" spans="1:10" ht="14.75" customHeight="1" x14ac:dyDescent="0.2">
      <c r="A33" s="56" t="s">
        <v>61</v>
      </c>
      <c r="B33" s="10">
        <v>314</v>
      </c>
      <c r="C33" s="11">
        <v>346.41025641025499</v>
      </c>
      <c r="D33" s="11">
        <v>341.836734693876</v>
      </c>
      <c r="E33" s="11">
        <v>1338.14432989692</v>
      </c>
      <c r="F33" s="11">
        <v>107.027027027027</v>
      </c>
      <c r="G33" s="11">
        <v>118.68131868131699</v>
      </c>
      <c r="H33" s="11">
        <v>344.615384615381</v>
      </c>
      <c r="I33" s="11">
        <f t="shared" si="17"/>
        <v>225.70834570834398</v>
      </c>
      <c r="J33" s="11">
        <f t="shared" si="18"/>
        <v>570.32373032372493</v>
      </c>
    </row>
    <row r="34" spans="1:10" ht="14.75" customHeight="1" x14ac:dyDescent="0.2">
      <c r="A34" s="56" t="s">
        <v>62</v>
      </c>
      <c r="B34" s="10">
        <v>56.406249999999901</v>
      </c>
      <c r="C34" s="11">
        <v>135.78231292517</v>
      </c>
      <c r="D34" s="11">
        <v>169.516129032257</v>
      </c>
      <c r="E34" s="11">
        <v>999.74999999999898</v>
      </c>
      <c r="F34" s="11">
        <v>121.53846153846</v>
      </c>
      <c r="G34" s="11">
        <v>149.72972972973</v>
      </c>
      <c r="H34" s="11">
        <v>984.32432432431995</v>
      </c>
      <c r="I34" s="11">
        <f t="shared" si="17"/>
        <v>271.26819126818998</v>
      </c>
      <c r="J34" s="11">
        <f t="shared" si="18"/>
        <v>1255.5925155925099</v>
      </c>
    </row>
    <row r="35" spans="1:10" s="35" customFormat="1" ht="14.75" customHeight="1" x14ac:dyDescent="0.2">
      <c r="A35" s="56" t="s">
        <v>66</v>
      </c>
      <c r="B35" s="10">
        <f>AVERAGE(B29:B34)</f>
        <v>111.66645014052027</v>
      </c>
      <c r="C35" s="10">
        <f t="shared" ref="C35" si="19">AVERAGE(C29:C34)</f>
        <v>221.14044006774702</v>
      </c>
      <c r="D35" s="10">
        <f t="shared" ref="D35" si="20">AVERAGE(D29:D34)</f>
        <v>344.40367488350262</v>
      </c>
      <c r="E35" s="10">
        <f t="shared" ref="E35" si="21">AVERAGE(E29:E34)</f>
        <v>927.94659993243692</v>
      </c>
      <c r="F35" s="10">
        <f t="shared" ref="F35" si="22">AVERAGE(F29:F34)</f>
        <v>75.887281228150826</v>
      </c>
      <c r="G35" s="10">
        <f t="shared" ref="G35" si="23">AVERAGE(G29:G34)</f>
        <v>136.19805982646599</v>
      </c>
      <c r="H35" s="10">
        <f t="shared" ref="H35" si="24">AVERAGE(H29:H34)</f>
        <v>680.75249509425782</v>
      </c>
      <c r="I35" s="10">
        <f t="shared" ref="I35" si="25">AVERAGE(I29:I34)</f>
        <v>212.0853410546168</v>
      </c>
      <c r="J35" s="10">
        <f t="shared" ref="J35" si="26">AVERAGE(J29:J34)</f>
        <v>892.83783614887454</v>
      </c>
    </row>
    <row r="36" spans="1:10" s="35" customFormat="1" ht="14.75" customHeight="1" x14ac:dyDescent="0.2">
      <c r="A36" s="56" t="s">
        <v>67</v>
      </c>
      <c r="B36" s="10">
        <f>STDEV(B29:B34)/SQRT(6)</f>
        <v>45.769246360160722</v>
      </c>
      <c r="C36" s="10">
        <f t="shared" ref="C36:J36" si="27">STDEV(C29:C34)/SQRT(6)</f>
        <v>43.230854928397974</v>
      </c>
      <c r="D36" s="10">
        <f t="shared" si="27"/>
        <v>84.725329581171437</v>
      </c>
      <c r="E36" s="10">
        <f t="shared" si="27"/>
        <v>258.62493639959297</v>
      </c>
      <c r="F36" s="10">
        <f t="shared" si="27"/>
        <v>19.675686201833695</v>
      </c>
      <c r="G36" s="10">
        <f t="shared" si="27"/>
        <v>25.353680463725784</v>
      </c>
      <c r="H36" s="10">
        <f t="shared" si="27"/>
        <v>121.46728527724396</v>
      </c>
      <c r="I36" s="10">
        <f t="shared" si="27"/>
        <v>24.793395213235744</v>
      </c>
      <c r="J36" s="10">
        <f t="shared" si="27"/>
        <v>127.37936382607832</v>
      </c>
    </row>
    <row r="37" spans="1:10" ht="14.75" customHeight="1" x14ac:dyDescent="0.2">
      <c r="A37" s="56" t="s">
        <v>68</v>
      </c>
      <c r="B37" s="13"/>
      <c r="C37" s="61"/>
      <c r="D37" s="61">
        <f>_xlfn.T.TEST(D29:D34,$B29:$B34,2,2)</f>
        <v>3.625591778913944E-2</v>
      </c>
      <c r="E37" s="61">
        <f>_xlfn.T.TEST(E29:E34,$C29:$C34,2,2)</f>
        <v>2.2484853800156208E-2</v>
      </c>
      <c r="F37" s="61">
        <f>_xlfn.T.TEST(F29:F34,$B29:$B34,2,2)</f>
        <v>0.48908551375931997</v>
      </c>
      <c r="G37" s="61"/>
      <c r="H37" s="61"/>
      <c r="I37" s="61">
        <f>_xlfn.T.TEST(I29:I34,$B29:$B34,2,2)</f>
        <v>8.2549241316327862E-2</v>
      </c>
      <c r="J37" s="61">
        <f>_xlfn.T.TEST(J29:J34,$C29:$C34,2,2)</f>
        <v>5.4254105571915423E-4</v>
      </c>
    </row>
    <row r="38" spans="1:10" ht="14.75" customHeight="1" x14ac:dyDescent="0.2"/>
    <row r="39" spans="1:10" ht="14.75" customHeight="1" x14ac:dyDescent="0.2">
      <c r="A39" s="6" t="s">
        <v>12</v>
      </c>
      <c r="B39" s="70" t="s">
        <v>2</v>
      </c>
      <c r="C39" s="59"/>
      <c r="D39" s="57" t="s">
        <v>8</v>
      </c>
      <c r="E39" s="59"/>
      <c r="F39" s="57" t="s">
        <v>9</v>
      </c>
      <c r="G39" s="58"/>
      <c r="H39" s="59"/>
    </row>
    <row r="40" spans="1:10" ht="14.75" customHeight="1" x14ac:dyDescent="0.2">
      <c r="A40" s="6" t="s">
        <v>31</v>
      </c>
      <c r="B40" s="7" t="s">
        <v>6</v>
      </c>
      <c r="C40" s="8" t="s">
        <v>5</v>
      </c>
      <c r="D40" s="8" t="s">
        <v>6</v>
      </c>
      <c r="E40" s="8" t="s">
        <v>5</v>
      </c>
      <c r="F40" s="72" t="s">
        <v>19</v>
      </c>
      <c r="G40" s="72" t="s">
        <v>6</v>
      </c>
      <c r="H40" s="72" t="s">
        <v>5</v>
      </c>
    </row>
    <row r="41" spans="1:10" ht="14.75" customHeight="1" x14ac:dyDescent="0.2">
      <c r="A41" s="56" t="s">
        <v>57</v>
      </c>
      <c r="B41" s="10">
        <v>94.474497681607403</v>
      </c>
      <c r="C41" s="11">
        <v>98.118293241112696</v>
      </c>
      <c r="D41" s="11">
        <v>93.103533359652602</v>
      </c>
      <c r="E41" s="11">
        <v>83.6799465541948</v>
      </c>
      <c r="F41" s="11">
        <v>94.949057012789893</v>
      </c>
      <c r="G41" s="11">
        <v>92.797731568998103</v>
      </c>
      <c r="H41" s="11">
        <v>87.374060207591299</v>
      </c>
    </row>
    <row r="42" spans="1:10" ht="14.75" customHeight="1" x14ac:dyDescent="0.2">
      <c r="A42" s="56" t="s">
        <v>58</v>
      </c>
      <c r="B42" s="10">
        <v>95.654596100278496</v>
      </c>
      <c r="C42" s="11">
        <v>97.031417078262606</v>
      </c>
      <c r="D42" s="11">
        <v>96.122860020141005</v>
      </c>
      <c r="E42" s="11">
        <v>94.776375422060894</v>
      </c>
      <c r="F42" s="11">
        <v>91.631799163179906</v>
      </c>
      <c r="G42" s="11">
        <v>88.989771290656293</v>
      </c>
      <c r="H42" s="11">
        <v>93.554291562518401</v>
      </c>
    </row>
    <row r="43" spans="1:10" ht="14.75" customHeight="1" x14ac:dyDescent="0.2">
      <c r="A43" s="56" t="s">
        <v>59</v>
      </c>
      <c r="B43" s="10">
        <v>97.436981898156006</v>
      </c>
      <c r="C43" s="11">
        <v>92.398392139347905</v>
      </c>
      <c r="D43" s="11">
        <v>91.740800996919205</v>
      </c>
      <c r="E43" s="11">
        <v>94.202303435599603</v>
      </c>
      <c r="F43" s="11">
        <v>96.352182830354494</v>
      </c>
      <c r="G43" s="11">
        <v>85.205887833053794</v>
      </c>
      <c r="H43" s="11">
        <v>80.583664113602097</v>
      </c>
    </row>
    <row r="44" spans="1:10" ht="14.75" customHeight="1" x14ac:dyDescent="0.2">
      <c r="A44" s="56" t="s">
        <v>60</v>
      </c>
      <c r="B44" s="10">
        <v>91.933696333060297</v>
      </c>
      <c r="C44" s="11">
        <v>93.019545273234897</v>
      </c>
      <c r="D44" s="11">
        <v>80.476461164797698</v>
      </c>
      <c r="E44" s="11">
        <v>89.118145845110206</v>
      </c>
      <c r="F44" s="11">
        <v>93.1143921622741</v>
      </c>
      <c r="G44" s="11">
        <v>84.708044099632602</v>
      </c>
      <c r="H44" s="11">
        <v>79.503615523066699</v>
      </c>
    </row>
    <row r="45" spans="1:10" ht="14.75" customHeight="1" x14ac:dyDescent="0.2">
      <c r="A45" s="56" t="s">
        <v>61</v>
      </c>
      <c r="B45" s="10">
        <v>91.456037126046198</v>
      </c>
      <c r="C45" s="11">
        <v>94.302133413461505</v>
      </c>
      <c r="D45" s="11">
        <v>86.916293190689601</v>
      </c>
      <c r="E45" s="11">
        <v>84.5550056790524</v>
      </c>
      <c r="F45" s="11">
        <v>94.143761216586398</v>
      </c>
      <c r="G45" s="11">
        <v>88.507540301612096</v>
      </c>
      <c r="H45" s="11">
        <v>77.516897901102794</v>
      </c>
    </row>
    <row r="46" spans="1:10" ht="14.75" customHeight="1" x14ac:dyDescent="0.2">
      <c r="A46" s="56" t="s">
        <v>62</v>
      </c>
      <c r="B46" s="10">
        <v>94.132826293630302</v>
      </c>
      <c r="C46" s="11">
        <v>92.698412698412696</v>
      </c>
      <c r="D46" s="11">
        <v>89.879722998420604</v>
      </c>
      <c r="E46" s="11">
        <v>83.2471137467668</v>
      </c>
      <c r="F46" s="11">
        <v>92.214304565848494</v>
      </c>
      <c r="G46" s="11">
        <v>88.634474420010605</v>
      </c>
      <c r="H46" s="11">
        <v>74.046119815407707</v>
      </c>
    </row>
    <row r="47" spans="1:10" s="35" customFormat="1" ht="14.75" customHeight="1" x14ac:dyDescent="0.2">
      <c r="A47" s="56" t="s">
        <v>66</v>
      </c>
      <c r="B47" s="10">
        <f>AVERAGE(B41:B46)</f>
        <v>94.181439238796443</v>
      </c>
      <c r="C47" s="10">
        <f t="shared" ref="C47" si="28">AVERAGE(C41:C46)</f>
        <v>94.594698973972029</v>
      </c>
      <c r="D47" s="10">
        <f t="shared" ref="D47" si="29">AVERAGE(D41:D46)</f>
        <v>89.70661195510344</v>
      </c>
      <c r="E47" s="10">
        <f t="shared" ref="E47" si="30">AVERAGE(E41:E46)</f>
        <v>88.263148447130789</v>
      </c>
      <c r="F47" s="10">
        <f t="shared" ref="F47" si="31">AVERAGE(F41:F46)</f>
        <v>93.734249491838867</v>
      </c>
      <c r="G47" s="10">
        <f t="shared" ref="G47" si="32">AVERAGE(G41:G46)</f>
        <v>88.14057491899392</v>
      </c>
      <c r="H47" s="10">
        <f t="shared" ref="H47" si="33">AVERAGE(H41:H46)</f>
        <v>82.096441520548169</v>
      </c>
    </row>
    <row r="48" spans="1:10" s="35" customFormat="1" ht="14.75" customHeight="1" x14ac:dyDescent="0.2">
      <c r="A48" s="56" t="s">
        <v>67</v>
      </c>
      <c r="B48" s="10">
        <f>STDEV(B41:B46)/SQRT(6)</f>
        <v>0.91900599311162967</v>
      </c>
      <c r="C48" s="10">
        <f t="shared" ref="C48:E48" si="34">STDEV(C41:C46)/SQRT(6)</f>
        <v>0.98893344599182698</v>
      </c>
      <c r="D48" s="10">
        <f t="shared" si="34"/>
        <v>2.2350001429587274</v>
      </c>
      <c r="E48" s="10">
        <f t="shared" si="34"/>
        <v>2.1474277221029077</v>
      </c>
      <c r="F48" s="10">
        <f t="shared" ref="F48:H48" si="35">STDEV(F41:F46)/SQRT(6)</f>
        <v>0.72138258924821286</v>
      </c>
      <c r="G48" s="10">
        <f t="shared" si="35"/>
        <v>1.1997707971069085</v>
      </c>
      <c r="H48" s="10">
        <f t="shared" si="35"/>
        <v>2.9093339904804378</v>
      </c>
    </row>
    <row r="49" spans="1:9" ht="14.75" customHeight="1" x14ac:dyDescent="0.2">
      <c r="A49" s="56" t="s">
        <v>68</v>
      </c>
      <c r="B49" s="13"/>
      <c r="C49" s="61"/>
      <c r="D49" s="61">
        <f>_xlfn.T.TEST(D41:D46,$B41:$B46,2,2)</f>
        <v>9.3778928660845154E-2</v>
      </c>
      <c r="E49" s="61">
        <f>_xlfn.T.TEST(E41:E46,$C41:$C46,2,2)</f>
        <v>2.3168327892843486E-2</v>
      </c>
      <c r="F49" s="61">
        <f>_xlfn.T.TEST(F41:F46,$B41:$B46,2,2)</f>
        <v>0.70990472134554383</v>
      </c>
      <c r="G49" s="61">
        <f>_xlfn.T.TEST(G41:G46,$B41:$B46,2,2)</f>
        <v>2.5299939986544472E-3</v>
      </c>
      <c r="H49" s="61">
        <f>_xlfn.T.TEST(H41:H46,$C41:$C46,2,2)</f>
        <v>2.2597143870729561E-3</v>
      </c>
      <c r="I49" s="42"/>
    </row>
    <row r="50" spans="1:9" ht="14.75" customHeight="1" x14ac:dyDescent="0.2"/>
    <row r="51" spans="1:9" ht="14.75" customHeight="1" x14ac:dyDescent="0.2">
      <c r="A51" s="6" t="s">
        <v>34</v>
      </c>
      <c r="B51" s="7" t="s">
        <v>6</v>
      </c>
      <c r="C51" s="8" t="s">
        <v>5</v>
      </c>
      <c r="D51" s="8" t="s">
        <v>6</v>
      </c>
      <c r="E51" s="8" t="s">
        <v>5</v>
      </c>
      <c r="F51" s="72" t="s">
        <v>19</v>
      </c>
      <c r="G51" s="72" t="s">
        <v>6</v>
      </c>
      <c r="H51" s="72" t="s">
        <v>5</v>
      </c>
    </row>
    <row r="52" spans="1:9" ht="14.75" customHeight="1" x14ac:dyDescent="0.2">
      <c r="A52" s="56" t="s">
        <v>57</v>
      </c>
      <c r="B52" s="10">
        <v>0.47655847501288001</v>
      </c>
      <c r="C52" s="11">
        <v>0.30259878960484199</v>
      </c>
      <c r="D52" s="11">
        <v>1.1350177654954601</v>
      </c>
      <c r="E52" s="11">
        <v>2.6408881721166599</v>
      </c>
      <c r="F52" s="11">
        <v>1.08389334489486</v>
      </c>
      <c r="G52" s="11">
        <v>1.9130434782608701</v>
      </c>
      <c r="H52" s="11">
        <v>4.8519161111618896</v>
      </c>
    </row>
    <row r="53" spans="1:9" ht="14.75" customHeight="1" x14ac:dyDescent="0.2">
      <c r="A53" s="56" t="s">
        <v>58</v>
      </c>
      <c r="B53" s="10">
        <v>1.5041782729805</v>
      </c>
      <c r="C53" s="11">
        <v>0.51937471358012199</v>
      </c>
      <c r="D53" s="11">
        <v>1.0372608257804701</v>
      </c>
      <c r="E53" s="11">
        <v>1.8832493725511401</v>
      </c>
      <c r="F53" s="11">
        <v>4.7501845926655104</v>
      </c>
      <c r="G53" s="11">
        <v>5.7694517871508797</v>
      </c>
      <c r="H53" s="11">
        <v>2.14528922041371</v>
      </c>
    </row>
    <row r="54" spans="1:9" ht="16.75" customHeight="1" x14ac:dyDescent="0.2">
      <c r="A54" s="56" t="s">
        <v>59</v>
      </c>
      <c r="B54" s="10">
        <v>0.72745728303163504</v>
      </c>
      <c r="C54" s="11">
        <v>0.92600863480720497</v>
      </c>
      <c r="D54" s="11">
        <v>0.66807435356017997</v>
      </c>
      <c r="E54" s="11">
        <v>2.1274515555034199</v>
      </c>
      <c r="F54" s="11">
        <v>1.1719894520949301</v>
      </c>
      <c r="G54" s="11">
        <v>4.9375815166759898</v>
      </c>
      <c r="H54" s="11">
        <v>5.7378729431058</v>
      </c>
    </row>
    <row r="55" spans="1:9" ht="16.75" customHeight="1" x14ac:dyDescent="0.2">
      <c r="A55" s="56" t="s">
        <v>60</v>
      </c>
      <c r="B55" s="10">
        <v>0.43849082060424999</v>
      </c>
      <c r="C55" s="11">
        <v>0.63458679334227797</v>
      </c>
      <c r="D55" s="11">
        <v>2.18593354348612</v>
      </c>
      <c r="E55" s="11">
        <v>3.7066946620366599</v>
      </c>
      <c r="F55" s="11">
        <v>0.36566855250448399</v>
      </c>
      <c r="G55" s="11">
        <v>7.6766026949775297</v>
      </c>
      <c r="H55" s="11">
        <v>5.8037828791562696</v>
      </c>
    </row>
    <row r="56" spans="1:9" ht="16.75" customHeight="1" x14ac:dyDescent="0.2">
      <c r="A56" s="56" t="s">
        <v>61</v>
      </c>
      <c r="B56" s="10">
        <v>0.73754868650037197</v>
      </c>
      <c r="C56" s="11">
        <v>0.62349759615384603</v>
      </c>
      <c r="D56" s="11">
        <v>0.97585658522481</v>
      </c>
      <c r="E56" s="11">
        <v>2.28176212883336</v>
      </c>
      <c r="F56" s="11">
        <v>0.24558420704637701</v>
      </c>
      <c r="G56" s="11">
        <v>2.13208528341133</v>
      </c>
      <c r="H56" s="11">
        <v>3.88948179769953</v>
      </c>
    </row>
    <row r="57" spans="1:9" s="35" customFormat="1" ht="16.75" customHeight="1" x14ac:dyDescent="0.2">
      <c r="A57" s="56" t="s">
        <v>62</v>
      </c>
      <c r="B57" s="10">
        <v>0.96428086377835098</v>
      </c>
      <c r="C57" s="11">
        <v>0.83576287657920301</v>
      </c>
      <c r="D57" s="11">
        <v>3.7358765642084801</v>
      </c>
      <c r="E57" s="11">
        <v>4.1385401551952601</v>
      </c>
      <c r="F57" s="11">
        <v>0.48825547637899103</v>
      </c>
      <c r="G57" s="11">
        <v>5.0857704224287703</v>
      </c>
      <c r="H57" s="11">
        <v>10.510879781768301</v>
      </c>
    </row>
    <row r="58" spans="1:9" s="35" customFormat="1" ht="16.75" customHeight="1" x14ac:dyDescent="0.2">
      <c r="A58" s="56" t="s">
        <v>66</v>
      </c>
      <c r="B58" s="10">
        <f>AVERAGE(B52:B57)</f>
        <v>0.80808573365133141</v>
      </c>
      <c r="C58" s="10">
        <f t="shared" ref="C58" si="36">AVERAGE(C52:C57)</f>
        <v>0.6403049006779159</v>
      </c>
      <c r="D58" s="10">
        <f t="shared" ref="D58" si="37">AVERAGE(D52:D57)</f>
        <v>1.6230032729592534</v>
      </c>
      <c r="E58" s="10">
        <f t="shared" ref="E58" si="38">AVERAGE(E52:E57)</f>
        <v>2.796431007706083</v>
      </c>
      <c r="F58" s="10">
        <f t="shared" ref="F58" si="39">AVERAGE(F52:F57)</f>
        <v>1.3509292709308589</v>
      </c>
      <c r="G58" s="10">
        <f t="shared" ref="G58" si="40">AVERAGE(G52:G57)</f>
        <v>4.5857558638175613</v>
      </c>
      <c r="H58" s="10">
        <f t="shared" ref="H58" si="41">AVERAGE(H52:H57)</f>
        <v>5.4898704555509168</v>
      </c>
    </row>
    <row r="59" spans="1:9" s="35" customFormat="1" ht="16.75" customHeight="1" x14ac:dyDescent="0.2">
      <c r="A59" s="56" t="s">
        <v>67</v>
      </c>
      <c r="B59" s="10">
        <f>STDEV(B52:B57)/SQRT(6)</f>
        <v>0.1598883868021525</v>
      </c>
      <c r="C59" s="10">
        <f t="shared" ref="C59:H59" si="42">STDEV(C52:C57)/SQRT(6)</f>
        <v>9.1070513684602519E-2</v>
      </c>
      <c r="D59" s="10">
        <f t="shared" si="42"/>
        <v>0.47233590380934837</v>
      </c>
      <c r="E59" s="10">
        <f t="shared" si="42"/>
        <v>0.37418127153410236</v>
      </c>
      <c r="F59" s="10">
        <f t="shared" si="42"/>
        <v>0.69749544457854484</v>
      </c>
      <c r="G59" s="10">
        <f t="shared" si="42"/>
        <v>0.90355145277767046</v>
      </c>
      <c r="H59" s="10">
        <f t="shared" si="42"/>
        <v>1.1478245240108969</v>
      </c>
    </row>
    <row r="60" spans="1:9" ht="16.75" customHeight="1" x14ac:dyDescent="0.2">
      <c r="A60" s="56" t="s">
        <v>68</v>
      </c>
      <c r="B60" s="13"/>
      <c r="C60" s="61"/>
      <c r="D60" s="61">
        <f>_xlfn.T.TEST(D52:D57,$B52:$B57,2,2)</f>
        <v>0.13326339790219754</v>
      </c>
      <c r="E60" s="68">
        <f>_xlfn.T.TEST(E52:E57,$C52:$C57,2,2)</f>
        <v>2.2806561914243557E-4</v>
      </c>
      <c r="F60" s="61">
        <f>_xlfn.T.TEST(F52:F57,$B52:$B57,2,2)</f>
        <v>0.46559586326624491</v>
      </c>
      <c r="G60" s="61">
        <f>_xlfn.T.TEST(G52:G57,$B52:$B57,2,2)</f>
        <v>2.0872296195423396E-3</v>
      </c>
      <c r="H60" s="61">
        <f>_xlfn.T.TEST(H52:H57,$C52:$C57,2,2)</f>
        <v>1.7948779319079025E-3</v>
      </c>
    </row>
    <row r="62" spans="1:9" ht="16.75" customHeight="1" x14ac:dyDescent="0.2">
      <c r="A62" s="6" t="s">
        <v>35</v>
      </c>
      <c r="B62" s="7" t="s">
        <v>6</v>
      </c>
      <c r="C62" s="8" t="s">
        <v>5</v>
      </c>
      <c r="D62" s="8" t="s">
        <v>6</v>
      </c>
      <c r="E62" s="8" t="s">
        <v>5</v>
      </c>
      <c r="F62" s="72" t="s">
        <v>19</v>
      </c>
      <c r="G62" s="72" t="s">
        <v>6</v>
      </c>
      <c r="H62" s="72" t="s">
        <v>5</v>
      </c>
    </row>
    <row r="63" spans="1:9" ht="16.75" customHeight="1" x14ac:dyDescent="0.2">
      <c r="A63" s="56" t="s">
        <v>57</v>
      </c>
      <c r="B63" s="10">
        <v>5.0489438433796998</v>
      </c>
      <c r="C63" s="11">
        <v>1.5791079692824099</v>
      </c>
      <c r="D63" s="11">
        <v>5.7614488748519603</v>
      </c>
      <c r="E63" s="11">
        <v>13.679165273688501</v>
      </c>
      <c r="F63" s="11">
        <v>3.9670496423152</v>
      </c>
      <c r="G63" s="11">
        <v>5.2892249527410202</v>
      </c>
      <c r="H63" s="11">
        <v>7.77402368124684</v>
      </c>
    </row>
    <row r="64" spans="1:9" ht="16.75" customHeight="1" x14ac:dyDescent="0.2">
      <c r="A64" s="56" t="s">
        <v>58</v>
      </c>
      <c r="B64" s="10">
        <v>2.8412256267409499</v>
      </c>
      <c r="C64" s="11">
        <v>2.4492082081572302</v>
      </c>
      <c r="D64" s="11">
        <v>2.8398791540785502</v>
      </c>
      <c r="E64" s="11">
        <v>3.3403752053879301</v>
      </c>
      <c r="F64" s="11">
        <v>3.6180162441545698</v>
      </c>
      <c r="G64" s="11">
        <v>5.2407769221928504</v>
      </c>
      <c r="H64" s="11">
        <v>4.3004192170678497</v>
      </c>
    </row>
    <row r="65" spans="1:8" ht="16.75" customHeight="1" x14ac:dyDescent="0.2">
      <c r="A65" s="56" t="s">
        <v>59</v>
      </c>
      <c r="B65" s="10">
        <v>1.83556081881238</v>
      </c>
      <c r="C65" s="11">
        <v>6.6755992258448602</v>
      </c>
      <c r="D65" s="11">
        <v>7.59112464952059</v>
      </c>
      <c r="E65" s="11">
        <v>3.6702450088969898</v>
      </c>
      <c r="F65" s="11">
        <v>2.4758277175505401</v>
      </c>
      <c r="G65" s="11">
        <v>9.8565306502702104</v>
      </c>
      <c r="H65" s="11">
        <v>13.6784629432921</v>
      </c>
    </row>
    <row r="66" spans="1:8" ht="16.75" customHeight="1" x14ac:dyDescent="0.2">
      <c r="A66" s="56" t="s">
        <v>60</v>
      </c>
      <c r="B66" s="10">
        <v>7.6278128463354804</v>
      </c>
      <c r="C66" s="11">
        <v>6.3458679334227801</v>
      </c>
      <c r="D66" s="11">
        <v>17.337605291716201</v>
      </c>
      <c r="E66" s="11">
        <v>7.1751594928531004</v>
      </c>
      <c r="F66" s="11">
        <v>6.5199392852214597</v>
      </c>
      <c r="G66" s="11">
        <v>7.6153532053899102</v>
      </c>
      <c r="H66" s="11">
        <v>14.692601597777101</v>
      </c>
    </row>
    <row r="67" spans="1:8" ht="16.75" customHeight="1" x14ac:dyDescent="0.2">
      <c r="A67" s="56" t="s">
        <v>61</v>
      </c>
      <c r="B67" s="10">
        <v>7.8064141874533997</v>
      </c>
      <c r="C67" s="11">
        <v>5.0743689903846203</v>
      </c>
      <c r="D67" s="11">
        <v>12.107850224085601</v>
      </c>
      <c r="E67" s="11">
        <v>13.1632321921143</v>
      </c>
      <c r="F67" s="11">
        <v>5.6106545763672298</v>
      </c>
      <c r="G67" s="11">
        <v>9.3603744149765706</v>
      </c>
      <c r="H67" s="11">
        <v>18.593620301197699</v>
      </c>
    </row>
    <row r="68" spans="1:8" s="35" customFormat="1" ht="16.75" customHeight="1" x14ac:dyDescent="0.2">
      <c r="A68" s="56" t="s">
        <v>62</v>
      </c>
      <c r="B68" s="10">
        <v>4.9028928425913296</v>
      </c>
      <c r="C68" s="11">
        <v>6.4658244250081198</v>
      </c>
      <c r="D68" s="11">
        <v>6.3844004373709202</v>
      </c>
      <c r="E68" s="11">
        <v>12.614346098038</v>
      </c>
      <c r="F68" s="11">
        <v>7.2974399577724798</v>
      </c>
      <c r="G68" s="11">
        <v>6.2797551575606603</v>
      </c>
      <c r="H68" s="11">
        <v>15.4430004028239</v>
      </c>
    </row>
    <row r="69" spans="1:8" s="35" customFormat="1" ht="16.75" customHeight="1" x14ac:dyDescent="0.2">
      <c r="A69" s="56" t="s">
        <v>66</v>
      </c>
      <c r="B69" s="10">
        <f>AVERAGE(B63:B68)</f>
        <v>5.0104750275522063</v>
      </c>
      <c r="C69" s="10">
        <f t="shared" ref="C69" si="43">AVERAGE(C63:C68)</f>
        <v>4.7649961253500033</v>
      </c>
      <c r="D69" s="10">
        <f t="shared" ref="D69" si="44">AVERAGE(D63:D68)</f>
        <v>8.6703847719373055</v>
      </c>
      <c r="E69" s="10">
        <f t="shared" ref="E69" si="45">AVERAGE(E63:E68)</f>
        <v>8.9404205451631373</v>
      </c>
      <c r="F69" s="10">
        <f t="shared" ref="F69" si="46">AVERAGE(F63:F68)</f>
        <v>4.9148212372302469</v>
      </c>
      <c r="G69" s="10">
        <f t="shared" ref="G69" si="47">AVERAGE(G63:G68)</f>
        <v>7.2736692171885364</v>
      </c>
      <c r="H69" s="10">
        <f t="shared" ref="H69" si="48">AVERAGE(H63:H68)</f>
        <v>12.413688023900916</v>
      </c>
    </row>
    <row r="70" spans="1:8" s="35" customFormat="1" ht="16.75" customHeight="1" x14ac:dyDescent="0.2">
      <c r="A70" s="56" t="s">
        <v>67</v>
      </c>
      <c r="B70" s="10">
        <f>STDEV(B63:B68)/SQRT(6)</f>
        <v>0.99106861544483638</v>
      </c>
      <c r="C70" s="10">
        <f t="shared" ref="C70:H70" si="49">STDEV(C63:C68)/SQRT(6)</f>
        <v>0.90647385283315096</v>
      </c>
      <c r="D70" s="10">
        <f t="shared" si="49"/>
        <v>2.1274719808272087</v>
      </c>
      <c r="E70" s="10">
        <f t="shared" si="49"/>
        <v>1.9666975140169978</v>
      </c>
      <c r="F70" s="10">
        <f t="shared" si="49"/>
        <v>0.75864184625230935</v>
      </c>
      <c r="G70" s="10">
        <f t="shared" si="49"/>
        <v>0.82058505536084891</v>
      </c>
      <c r="H70" s="10">
        <f t="shared" si="49"/>
        <v>2.1718886946573708</v>
      </c>
    </row>
    <row r="71" spans="1:8" ht="16.75" customHeight="1" x14ac:dyDescent="0.2">
      <c r="A71" s="56" t="s">
        <v>68</v>
      </c>
      <c r="B71" s="13"/>
      <c r="C71" s="61"/>
      <c r="D71" s="61">
        <f>_xlfn.T.TEST(D63:D68,$B63:$B68,2,2)</f>
        <v>0.14995980713389739</v>
      </c>
      <c r="E71" s="68">
        <f>_xlfn.T.TEST(E63:E68,$C63:$C68,2,2)</f>
        <v>8.2691837203002452E-2</v>
      </c>
      <c r="F71" s="61">
        <f>_xlfn.T.TEST(F63:F68,$B63:$B68,2,2)</f>
        <v>0.94042200410338062</v>
      </c>
      <c r="G71" s="61">
        <f>_xlfn.T.TEST(G63:G68,$B63:$B68,2,2)</f>
        <v>0.10909358634488227</v>
      </c>
      <c r="H71" s="61">
        <f>_xlfn.T.TEST(H63:H68,$C63:$C68,2,2)</f>
        <v>8.7209184251991461E-3</v>
      </c>
    </row>
  </sheetData>
  <mergeCells count="13">
    <mergeCell ref="B27:C27"/>
    <mergeCell ref="D27:E27"/>
    <mergeCell ref="F27:J27"/>
    <mergeCell ref="F39:H39"/>
    <mergeCell ref="D39:E39"/>
    <mergeCell ref="B39:C39"/>
    <mergeCell ref="A1:H1"/>
    <mergeCell ref="B3:C3"/>
    <mergeCell ref="D3:E3"/>
    <mergeCell ref="B15:C15"/>
    <mergeCell ref="D15:E15"/>
    <mergeCell ref="F3:J3"/>
    <mergeCell ref="F15:J15"/>
  </mergeCells>
  <phoneticPr fontId="7" type="noConversion"/>
  <pageMargins left="1" right="1" top="1" bottom="1" header="0.25" footer="0.25"/>
  <pageSetup orientation="portrait" r:id="rId1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pageSetUpPr fitToPage="1"/>
  </sheetPr>
  <dimension ref="A1:J85"/>
  <sheetViews>
    <sheetView showGridLines="0" zoomScaleNormal="100" workbookViewId="0">
      <pane xSplit="1" ySplit="2" topLeftCell="B3" activePane="bottomRight" state="frozen"/>
      <selection pane="topRight"/>
      <selection pane="bottomLeft"/>
      <selection pane="bottomRight" activeCell="I24" sqref="I24:J27"/>
    </sheetView>
  </sheetViews>
  <sheetFormatPr baseColWidth="10" defaultColWidth="16.33203125" defaultRowHeight="16.75" customHeight="1" x14ac:dyDescent="0.2"/>
  <cols>
    <col min="1" max="1" width="22.5" style="28" customWidth="1"/>
    <col min="2" max="9" width="16.33203125" style="28" customWidth="1"/>
    <col min="10" max="16384" width="16.33203125" style="28"/>
  </cols>
  <sheetData>
    <row r="1" spans="1:8" ht="15.5" customHeight="1" x14ac:dyDescent="0.2">
      <c r="A1" s="47" t="s">
        <v>0</v>
      </c>
      <c r="B1" s="47"/>
      <c r="C1" s="47"/>
      <c r="D1" s="47"/>
      <c r="E1" s="47"/>
      <c r="F1" s="47"/>
      <c r="G1" s="47"/>
      <c r="H1" s="47"/>
    </row>
    <row r="2" spans="1:8" ht="14.75" customHeight="1" x14ac:dyDescent="0.2">
      <c r="A2" s="2"/>
      <c r="B2" s="2"/>
      <c r="C2" s="2"/>
      <c r="D2" s="2"/>
      <c r="E2" s="2"/>
      <c r="F2" s="2"/>
      <c r="G2" s="2"/>
    </row>
    <row r="3" spans="1:8" ht="14.75" customHeight="1" x14ac:dyDescent="0.2">
      <c r="A3" s="3" t="s">
        <v>1</v>
      </c>
      <c r="B3" s="51" t="s">
        <v>2</v>
      </c>
      <c r="C3" s="49"/>
      <c r="D3" s="48" t="s">
        <v>28</v>
      </c>
      <c r="E3" s="49"/>
      <c r="F3" s="48" t="s">
        <v>41</v>
      </c>
      <c r="G3" s="49"/>
    </row>
    <row r="4" spans="1:8" ht="14.75" customHeight="1" x14ac:dyDescent="0.2">
      <c r="A4" s="6" t="s">
        <v>42</v>
      </c>
      <c r="B4" s="7" t="s">
        <v>6</v>
      </c>
      <c r="C4" s="8" t="s">
        <v>5</v>
      </c>
      <c r="D4" s="8" t="s">
        <v>6</v>
      </c>
      <c r="E4" s="8" t="s">
        <v>5</v>
      </c>
      <c r="F4" s="8" t="s">
        <v>6</v>
      </c>
      <c r="G4" s="8" t="s">
        <v>5</v>
      </c>
    </row>
    <row r="5" spans="1:8" ht="14.75" customHeight="1" x14ac:dyDescent="0.2">
      <c r="A5" s="56" t="s">
        <v>57</v>
      </c>
      <c r="B5" s="10">
        <v>280.479041916168</v>
      </c>
      <c r="C5" s="11">
        <v>1641.6877560401499</v>
      </c>
      <c r="D5" s="11">
        <v>2170.06326266819</v>
      </c>
      <c r="E5" s="11">
        <v>857.901683025274</v>
      </c>
      <c r="F5" s="11">
        <v>772.02898550724603</v>
      </c>
      <c r="G5" s="11">
        <v>252.84671532846701</v>
      </c>
    </row>
    <row r="6" spans="1:8" ht="14.75" customHeight="1" x14ac:dyDescent="0.2">
      <c r="A6" s="56" t="s">
        <v>58</v>
      </c>
      <c r="B6" s="10">
        <v>548.50640239053405</v>
      </c>
      <c r="C6" s="11">
        <v>1302.53425488056</v>
      </c>
      <c r="D6" s="11">
        <v>2045.8516245057999</v>
      </c>
      <c r="E6" s="11">
        <v>1127.2839014604899</v>
      </c>
      <c r="F6" s="11">
        <v>826.71532846715297</v>
      </c>
      <c r="G6" s="11">
        <v>446.168224299065</v>
      </c>
    </row>
    <row r="7" spans="1:8" ht="14.75" customHeight="1" x14ac:dyDescent="0.2">
      <c r="A7" s="56" t="s">
        <v>59</v>
      </c>
      <c r="B7" s="10">
        <v>536.42857142857099</v>
      </c>
      <c r="C7" s="11">
        <v>2348.9308193773199</v>
      </c>
      <c r="D7" s="11">
        <v>1407.6666666666699</v>
      </c>
      <c r="E7" s="11">
        <v>1155.5837095079901</v>
      </c>
      <c r="F7" s="11">
        <v>1202.3928872624001</v>
      </c>
      <c r="G7" s="11">
        <v>73.760000000000005</v>
      </c>
    </row>
    <row r="8" spans="1:8" s="35" customFormat="1" ht="14.75" customHeight="1" x14ac:dyDescent="0.2">
      <c r="A8" s="56" t="s">
        <v>66</v>
      </c>
      <c r="B8" s="10">
        <f>AVERAGE(B5:B7)</f>
        <v>455.13800524509105</v>
      </c>
      <c r="C8" s="10">
        <f t="shared" ref="C8:D8" si="0">AVERAGE(C5:C7)</f>
        <v>1764.3842767660099</v>
      </c>
      <c r="D8" s="10">
        <f t="shared" si="0"/>
        <v>1874.5271846135531</v>
      </c>
      <c r="E8" s="10">
        <f>AVERAGE(E5:E7)</f>
        <v>1046.9230979979181</v>
      </c>
      <c r="F8" s="10">
        <f t="shared" ref="F8" si="1">AVERAGE(F5:F7)</f>
        <v>933.71240041226645</v>
      </c>
      <c r="G8" s="10">
        <f t="shared" ref="G8" si="2">AVERAGE(G5:G7)</f>
        <v>257.59164654251066</v>
      </c>
    </row>
    <row r="9" spans="1:8" s="35" customFormat="1" ht="14.75" customHeight="1" x14ac:dyDescent="0.2">
      <c r="A9" s="56" t="s">
        <v>67</v>
      </c>
      <c r="B9" s="10">
        <f>STDEV(B5:B7)/SQRT(3)</f>
        <v>87.399053395974022</v>
      </c>
      <c r="C9" s="10">
        <f t="shared" ref="C9:D9" si="3">STDEV(C5:C7)/SQRT(3)</f>
        <v>308.23544555870967</v>
      </c>
      <c r="D9" s="10">
        <f t="shared" si="3"/>
        <v>236.16815349588688</v>
      </c>
      <c r="E9" s="10">
        <f>STDEV(E5:E7)/SQRT(3)</f>
        <v>94.863131708400815</v>
      </c>
      <c r="F9" s="10">
        <f t="shared" ref="F9:G9" si="4">STDEV(F5:F7)/SQRT(3)</f>
        <v>135.26461971151312</v>
      </c>
      <c r="G9" s="10">
        <f t="shared" si="4"/>
        <v>107.53116937360562</v>
      </c>
    </row>
    <row r="10" spans="1:8" ht="14.75" customHeight="1" x14ac:dyDescent="0.2">
      <c r="A10" s="56" t="s">
        <v>68</v>
      </c>
      <c r="B10" s="13"/>
      <c r="C10" s="61"/>
      <c r="D10" s="61">
        <f>_xlfn.T.TEST(D5:D7,$B5:$B7,2,2)</f>
        <v>4.8760285843406255E-3</v>
      </c>
      <c r="E10" s="61">
        <f>_xlfn.T.TEST(E5:E7,$C5:$C7,2,2)</f>
        <v>9.0143478232834751E-2</v>
      </c>
      <c r="F10" s="61">
        <f>_xlfn.T.TEST(F5:F7,$B5:$B7,2,2)</f>
        <v>4.1074920836498545E-2</v>
      </c>
      <c r="G10" s="61">
        <f>_xlfn.T.TEST(G5:G7,$C5:$C7,2,2)</f>
        <v>9.9135256571379338E-3</v>
      </c>
    </row>
    <row r="11" spans="1:8" s="35" customFormat="1" ht="14.75" customHeight="1" x14ac:dyDescent="0.2">
      <c r="A11" s="56" t="s">
        <v>70</v>
      </c>
      <c r="B11" s="13"/>
      <c r="C11" s="61"/>
      <c r="D11" s="13"/>
      <c r="E11" s="13"/>
      <c r="F11" s="61">
        <f>_xlfn.T.TEST(F5:F7,$D5:$D7,2,2)</f>
        <v>2.5892648470867474E-2</v>
      </c>
      <c r="G11" s="61">
        <f>_xlfn.T.TEST(G5:G7,$E5:$E7,2,2)</f>
        <v>5.3120185370167019E-3</v>
      </c>
    </row>
    <row r="12" spans="1:8" ht="14.75" customHeight="1" x14ac:dyDescent="0.2"/>
    <row r="13" spans="1:8" ht="14.75" customHeight="1" x14ac:dyDescent="0.2">
      <c r="A13" s="6" t="s">
        <v>27</v>
      </c>
      <c r="B13" s="52" t="s">
        <v>2</v>
      </c>
      <c r="C13" s="53"/>
      <c r="D13" s="54" t="s">
        <v>28</v>
      </c>
      <c r="E13" s="53"/>
      <c r="F13" s="54" t="s">
        <v>41</v>
      </c>
      <c r="G13" s="53"/>
    </row>
    <row r="14" spans="1:8" ht="14.75" customHeight="1" x14ac:dyDescent="0.2">
      <c r="A14" s="6" t="s">
        <v>13</v>
      </c>
      <c r="B14" s="7" t="s">
        <v>6</v>
      </c>
      <c r="C14" s="8" t="s">
        <v>5</v>
      </c>
      <c r="D14" s="8" t="s">
        <v>6</v>
      </c>
      <c r="E14" s="8" t="s">
        <v>5</v>
      </c>
      <c r="F14" s="8" t="s">
        <v>6</v>
      </c>
      <c r="G14" s="8" t="s">
        <v>5</v>
      </c>
    </row>
    <row r="15" spans="1:8" ht="14.75" customHeight="1" x14ac:dyDescent="0.2">
      <c r="A15" s="56" t="s">
        <v>57</v>
      </c>
      <c r="B15" s="10">
        <v>80.8</v>
      </c>
      <c r="C15" s="11">
        <v>73</v>
      </c>
      <c r="D15" s="11">
        <v>82.2</v>
      </c>
      <c r="E15" s="11">
        <v>76.2</v>
      </c>
      <c r="F15" s="11">
        <v>79.099999999999994</v>
      </c>
      <c r="G15" s="11">
        <v>62.6</v>
      </c>
    </row>
    <row r="16" spans="1:8" ht="14.75" customHeight="1" x14ac:dyDescent="0.2">
      <c r="A16" s="56" t="s">
        <v>58</v>
      </c>
      <c r="B16" s="10">
        <v>81.7</v>
      </c>
      <c r="C16" s="11">
        <v>77.2</v>
      </c>
      <c r="D16" s="11">
        <v>84.7</v>
      </c>
      <c r="E16" s="11">
        <v>74</v>
      </c>
      <c r="F16" s="11">
        <v>83.4</v>
      </c>
      <c r="G16" s="11">
        <v>32</v>
      </c>
    </row>
    <row r="17" spans="1:10" ht="14.75" customHeight="1" x14ac:dyDescent="0.2">
      <c r="A17" s="56" t="s">
        <v>59</v>
      </c>
      <c r="B17" s="10">
        <v>78.5</v>
      </c>
      <c r="C17" s="11">
        <v>72.900000000000006</v>
      </c>
      <c r="D17" s="11">
        <v>85.6</v>
      </c>
      <c r="E17" s="11">
        <v>73.2</v>
      </c>
      <c r="F17" s="11">
        <v>83.5</v>
      </c>
      <c r="G17" s="11">
        <v>43.3</v>
      </c>
    </row>
    <row r="18" spans="1:10" s="35" customFormat="1" ht="14.75" customHeight="1" x14ac:dyDescent="0.2">
      <c r="A18" s="56" t="s">
        <v>66</v>
      </c>
      <c r="B18" s="10">
        <f>AVERAGE(B15:B17)</f>
        <v>80.333333333333329</v>
      </c>
      <c r="C18" s="10">
        <f t="shared" ref="C18" si="5">AVERAGE(C15:C17)</f>
        <v>74.36666666666666</v>
      </c>
      <c r="D18" s="10">
        <f t="shared" ref="D18" si="6">AVERAGE(D15:D17)</f>
        <v>84.166666666666671</v>
      </c>
      <c r="E18" s="10">
        <f>AVERAGE(E15:E17)</f>
        <v>74.466666666666654</v>
      </c>
      <c r="F18" s="10">
        <f t="shared" ref="F18" si="7">AVERAGE(F15:F17)</f>
        <v>82</v>
      </c>
      <c r="G18" s="10">
        <f t="shared" ref="G18" si="8">AVERAGE(G15:G17)</f>
        <v>45.966666666666661</v>
      </c>
    </row>
    <row r="19" spans="1:10" s="35" customFormat="1" ht="14.75" customHeight="1" x14ac:dyDescent="0.2">
      <c r="A19" s="56" t="s">
        <v>67</v>
      </c>
      <c r="B19" s="10">
        <f>STDEV(B15:B17)/SQRT(3)</f>
        <v>0.95277372853043063</v>
      </c>
      <c r="C19" s="10">
        <f t="shared" ref="C19:D19" si="9">STDEV(C15:C17)/SQRT(3)</f>
        <v>1.4169607537888189</v>
      </c>
      <c r="D19" s="10">
        <f t="shared" si="9"/>
        <v>1.0170764201594886</v>
      </c>
      <c r="E19" s="10">
        <f>STDEV(E15:E17)/SQRT(3)</f>
        <v>0.89690826980491434</v>
      </c>
      <c r="F19" s="10">
        <f t="shared" ref="F19:G19" si="10">STDEV(F15:F17)/SQRT(3)</f>
        <v>1.4502873278538089</v>
      </c>
      <c r="G19" s="10">
        <f t="shared" si="10"/>
        <v>8.933519898549406</v>
      </c>
    </row>
    <row r="20" spans="1:10" s="35" customFormat="1" ht="14.75" customHeight="1" x14ac:dyDescent="0.2">
      <c r="A20" s="56" t="s">
        <v>68</v>
      </c>
      <c r="B20" s="13"/>
      <c r="C20" s="61"/>
      <c r="D20" s="61">
        <f>_xlfn.T.TEST(D15:D17,$B15:$B17,2,2)</f>
        <v>5.1342870337342826E-2</v>
      </c>
      <c r="E20" s="61">
        <f>_xlfn.T.TEST(E15:E17,$C15:$C17,2,2)</f>
        <v>0.95530953276882558</v>
      </c>
      <c r="F20" s="61">
        <f>_xlfn.T.TEST(F15:F17,$B15:$B17,2,2)</f>
        <v>0.39120777967240794</v>
      </c>
      <c r="G20" s="61">
        <f>_xlfn.T.TEST(G15:G17,$C15:$C17,2,2)</f>
        <v>3.4854835331436969E-2</v>
      </c>
    </row>
    <row r="21" spans="1:10" ht="14.75" customHeight="1" x14ac:dyDescent="0.2">
      <c r="A21" s="56" t="s">
        <v>70</v>
      </c>
      <c r="B21" s="13"/>
      <c r="C21" s="61"/>
      <c r="D21" s="13"/>
      <c r="E21" s="13"/>
      <c r="F21" s="61">
        <f>_xlfn.T.TEST(F15:F17,$D15:$D17,2,2)</f>
        <v>0.28840293003052286</v>
      </c>
      <c r="G21" s="61">
        <f>_xlfn.T.TEST(G15:G17,$E15:$E17,2,2)</f>
        <v>3.3719478326781273E-2</v>
      </c>
    </row>
    <row r="22" spans="1:10" ht="14.75" customHeight="1" x14ac:dyDescent="0.2"/>
    <row r="23" spans="1:10" ht="14.75" customHeight="1" x14ac:dyDescent="0.2">
      <c r="A23" s="6" t="s">
        <v>7</v>
      </c>
      <c r="B23" s="70" t="s">
        <v>2</v>
      </c>
      <c r="C23" s="59"/>
      <c r="D23" s="57" t="s">
        <v>8</v>
      </c>
      <c r="E23" s="59"/>
      <c r="F23" s="57" t="s">
        <v>9</v>
      </c>
      <c r="G23" s="58"/>
      <c r="H23" s="58"/>
      <c r="I23" s="58"/>
      <c r="J23" s="59"/>
    </row>
    <row r="24" spans="1:10" ht="14.75" customHeight="1" x14ac:dyDescent="0.2">
      <c r="A24" s="6" t="s">
        <v>42</v>
      </c>
      <c r="B24" s="7" t="s">
        <v>6</v>
      </c>
      <c r="C24" s="8" t="s">
        <v>5</v>
      </c>
      <c r="D24" s="8" t="s">
        <v>43</v>
      </c>
      <c r="E24" s="8" t="s">
        <v>6</v>
      </c>
      <c r="F24" s="8" t="s">
        <v>19</v>
      </c>
      <c r="G24" s="8" t="s">
        <v>43</v>
      </c>
      <c r="H24" s="8" t="s">
        <v>6</v>
      </c>
      <c r="I24" s="40" t="s">
        <v>45</v>
      </c>
      <c r="J24" s="40" t="s">
        <v>71</v>
      </c>
    </row>
    <row r="25" spans="1:10" ht="14.75" customHeight="1" x14ac:dyDescent="0.2">
      <c r="A25" s="56" t="s">
        <v>57</v>
      </c>
      <c r="B25" s="10">
        <v>80.297582842012503</v>
      </c>
      <c r="C25" s="11">
        <v>571.92828235161301</v>
      </c>
      <c r="D25" s="11">
        <v>722.28754644497599</v>
      </c>
      <c r="E25" s="11">
        <v>892.88925193553496</v>
      </c>
      <c r="F25" s="11">
        <v>643.51229864937</v>
      </c>
      <c r="G25" s="11">
        <v>672.91139240506004</v>
      </c>
      <c r="H25" s="11">
        <v>555.61181434599996</v>
      </c>
      <c r="I25" s="11">
        <f>F25+G25</f>
        <v>1316.42369105443</v>
      </c>
      <c r="J25" s="11">
        <f>F25+G25+H25</f>
        <v>1872.0355054004299</v>
      </c>
    </row>
    <row r="26" spans="1:10" ht="14.75" customHeight="1" x14ac:dyDescent="0.2">
      <c r="A26" s="56" t="s">
        <v>58</v>
      </c>
      <c r="B26" s="10">
        <v>211.157117097113</v>
      </c>
      <c r="C26" s="11">
        <v>886.73610388838495</v>
      </c>
      <c r="D26" s="11">
        <v>481.31392132001002</v>
      </c>
      <c r="E26" s="11">
        <v>1071.32275132275</v>
      </c>
      <c r="F26" s="11">
        <v>939.11440923037696</v>
      </c>
      <c r="G26" s="11">
        <v>1126.97435897436</v>
      </c>
      <c r="H26" s="11">
        <v>841.64102564101995</v>
      </c>
      <c r="I26" s="11">
        <f t="shared" ref="I26:I27" si="11">F26+G26</f>
        <v>2066.0887682047369</v>
      </c>
      <c r="J26" s="11">
        <f t="shared" ref="J26:J27" si="12">F26+G26+H26</f>
        <v>2907.7297938457568</v>
      </c>
    </row>
    <row r="27" spans="1:10" ht="14.75" customHeight="1" x14ac:dyDescent="0.2">
      <c r="A27" s="56" t="s">
        <v>59</v>
      </c>
      <c r="B27" s="10">
        <v>237.32193955639701</v>
      </c>
      <c r="C27" s="11">
        <v>1460.7357221449199</v>
      </c>
      <c r="D27" s="11">
        <v>971.620115565167</v>
      </c>
      <c r="E27" s="11">
        <v>1859.8320561678199</v>
      </c>
      <c r="F27" s="11">
        <v>457.34533164592398</v>
      </c>
      <c r="G27" s="11">
        <v>1000.83682008368</v>
      </c>
      <c r="H27" s="11">
        <v>531.88284518829005</v>
      </c>
      <c r="I27" s="11">
        <f t="shared" si="11"/>
        <v>1458.1821517296039</v>
      </c>
      <c r="J27" s="11">
        <f t="shared" si="12"/>
        <v>1990.064996917894</v>
      </c>
    </row>
    <row r="28" spans="1:10" s="35" customFormat="1" ht="14.75" customHeight="1" x14ac:dyDescent="0.2">
      <c r="A28" s="56" t="s">
        <v>60</v>
      </c>
      <c r="B28" s="10"/>
      <c r="C28" s="73"/>
      <c r="D28" s="74">
        <v>732.20190583164106</v>
      </c>
      <c r="E28" s="74">
        <v>496.26690992309398</v>
      </c>
      <c r="F28" s="73"/>
      <c r="G28" s="73"/>
      <c r="H28" s="73"/>
      <c r="I28" s="73"/>
      <c r="J28" s="73"/>
    </row>
    <row r="29" spans="1:10" ht="14.75" customHeight="1" x14ac:dyDescent="0.2">
      <c r="A29" s="56" t="s">
        <v>66</v>
      </c>
      <c r="B29" s="10">
        <f>AVERAGE(B25:B28)</f>
        <v>176.2588798318408</v>
      </c>
      <c r="C29" s="10">
        <f t="shared" ref="C29:J29" si="13">AVERAGE(C25:C28)</f>
        <v>973.13336946163929</v>
      </c>
      <c r="D29" s="10">
        <f t="shared" si="13"/>
        <v>726.85587229044847</v>
      </c>
      <c r="E29" s="10">
        <f t="shared" si="13"/>
        <v>1080.0777423372997</v>
      </c>
      <c r="F29" s="10">
        <f t="shared" si="13"/>
        <v>679.99067984189026</v>
      </c>
      <c r="G29" s="10">
        <f t="shared" si="13"/>
        <v>933.57419048769998</v>
      </c>
      <c r="H29" s="10">
        <f t="shared" si="13"/>
        <v>643.04522839176991</v>
      </c>
      <c r="I29" s="10">
        <f t="shared" si="13"/>
        <v>1613.5648703295901</v>
      </c>
      <c r="J29" s="10">
        <f t="shared" si="13"/>
        <v>2256.6100987213599</v>
      </c>
    </row>
    <row r="30" spans="1:10" s="35" customFormat="1" ht="14.75" customHeight="1" x14ac:dyDescent="0.2">
      <c r="A30" s="56" t="s">
        <v>67</v>
      </c>
      <c r="B30" s="10">
        <f>STDEV(B25:B28)/SQRT(3)</f>
        <v>48.571518998822746</v>
      </c>
      <c r="C30" s="10">
        <f t="shared" ref="C30:J30" si="14">STDEV(C25:C28)/SQRT(3)</f>
        <v>260.18777314463023</v>
      </c>
      <c r="D30" s="10">
        <f>STDEV(D25:D28)/SQRT(4)</f>
        <v>100.10404343642882</v>
      </c>
      <c r="E30" s="10">
        <f>STDEV(E25:E28)/SQRT(4)</f>
        <v>286.35177357986765</v>
      </c>
      <c r="F30" s="10">
        <f t="shared" si="14"/>
        <v>140.2656589594234</v>
      </c>
      <c r="G30" s="10">
        <f t="shared" si="14"/>
        <v>135.32244259244018</v>
      </c>
      <c r="H30" s="10">
        <f t="shared" si="14"/>
        <v>99.533887040412594</v>
      </c>
      <c r="I30" s="10">
        <f t="shared" si="14"/>
        <v>229.93279735924082</v>
      </c>
      <c r="J30" s="10">
        <f t="shared" si="14"/>
        <v>327.33794120202106</v>
      </c>
    </row>
    <row r="31" spans="1:10" s="35" customFormat="1" ht="14.75" customHeight="1" x14ac:dyDescent="0.2">
      <c r="A31" s="56" t="s">
        <v>68</v>
      </c>
      <c r="B31" s="13"/>
      <c r="C31" s="61"/>
      <c r="D31" s="61">
        <f>_xlfn.T.TEST(D25:D28,$C25:$C28,2,2)</f>
        <v>0.36597058873807153</v>
      </c>
      <c r="E31" s="61">
        <f>_xlfn.T.TEST(E25:E28,$C25:$C28,2,2)</f>
        <v>0.80118391693551305</v>
      </c>
      <c r="F31" s="61">
        <f>_xlfn.T.TEST(F25:F28,$C25:$C28,2,2)</f>
        <v>0.37746702236707913</v>
      </c>
      <c r="G31" s="11"/>
      <c r="H31" s="11"/>
      <c r="I31" s="61">
        <f>_xlfn.T.TEST(I25:I28,$C25:$C28,2,2)</f>
        <v>0.13888545498615609</v>
      </c>
      <c r="J31" s="61">
        <f>_xlfn.T.TEST(J25:J28,$C25:$C28,2,2)</f>
        <v>3.7313647574815464E-2</v>
      </c>
    </row>
    <row r="32" spans="1:10" s="35" customFormat="1" ht="14.75" customHeight="1" x14ac:dyDescent="0.2">
      <c r="A32" s="56" t="s">
        <v>70</v>
      </c>
      <c r="B32" s="10"/>
      <c r="C32" s="11"/>
      <c r="D32" s="11"/>
      <c r="E32" s="11"/>
      <c r="F32" s="61">
        <f>_xlfn.T.TEST(F25:F28,$D25:$D28,2,2)</f>
        <v>0.78991506041508963</v>
      </c>
      <c r="G32" s="11"/>
      <c r="H32" s="11"/>
      <c r="I32" s="61">
        <f>_xlfn.T.TEST(I25:I28,$D25:$D28,2,2)</f>
        <v>1.1126321568530061E-2</v>
      </c>
      <c r="J32" s="61">
        <f>_xlfn.T.TEST(J25:J28,$E25:$E28,2,2)</f>
        <v>4.2755323663651902E-2</v>
      </c>
    </row>
    <row r="33" spans="1:10" ht="14.75" customHeight="1" x14ac:dyDescent="0.2"/>
    <row r="34" spans="1:10" ht="14.75" customHeight="1" x14ac:dyDescent="0.2">
      <c r="A34" s="6" t="s">
        <v>12</v>
      </c>
      <c r="B34" s="70" t="s">
        <v>2</v>
      </c>
      <c r="C34" s="59"/>
      <c r="D34" s="57" t="s">
        <v>8</v>
      </c>
      <c r="E34" s="59"/>
      <c r="F34" s="57" t="s">
        <v>9</v>
      </c>
      <c r="G34" s="58"/>
      <c r="H34" s="58"/>
      <c r="I34" s="58"/>
      <c r="J34" s="59"/>
    </row>
    <row r="35" spans="1:10" ht="14.75" customHeight="1" x14ac:dyDescent="0.2">
      <c r="A35" s="6" t="s">
        <v>30</v>
      </c>
      <c r="B35" s="7" t="s">
        <v>6</v>
      </c>
      <c r="C35" s="8" t="s">
        <v>5</v>
      </c>
      <c r="D35" s="8" t="s">
        <v>43</v>
      </c>
      <c r="E35" s="8" t="s">
        <v>6</v>
      </c>
      <c r="F35" s="8" t="s">
        <v>19</v>
      </c>
      <c r="G35" s="8" t="s">
        <v>43</v>
      </c>
      <c r="H35" s="8" t="s">
        <v>6</v>
      </c>
      <c r="I35" s="40" t="s">
        <v>45</v>
      </c>
      <c r="J35" s="40" t="s">
        <v>71</v>
      </c>
    </row>
    <row r="36" spans="1:10" ht="14.75" customHeight="1" x14ac:dyDescent="0.2">
      <c r="A36" s="56" t="s">
        <v>57</v>
      </c>
      <c r="B36" s="10">
        <v>35.598595059958903</v>
      </c>
      <c r="C36" s="11">
        <v>97.949981592874195</v>
      </c>
      <c r="D36" s="11">
        <v>63.425704305539099</v>
      </c>
      <c r="E36" s="11">
        <v>115.07893695832</v>
      </c>
      <c r="F36" s="11">
        <v>74.934379147360403</v>
      </c>
      <c r="G36" s="11">
        <v>50.632911392405603</v>
      </c>
      <c r="H36" s="11">
        <v>68.016877637129994</v>
      </c>
      <c r="I36" s="11">
        <f>F36+G36</f>
        <v>125.56729053976601</v>
      </c>
      <c r="J36" s="11">
        <f>F36+G36+H36</f>
        <v>193.58416817689601</v>
      </c>
    </row>
    <row r="37" spans="1:10" ht="14.75" customHeight="1" x14ac:dyDescent="0.2">
      <c r="A37" s="56" t="s">
        <v>58</v>
      </c>
      <c r="B37" s="10">
        <v>43.028242729223003</v>
      </c>
      <c r="C37" s="11">
        <v>128.37466383370699</v>
      </c>
      <c r="D37" s="11">
        <v>50.283148486137499</v>
      </c>
      <c r="E37" s="11">
        <v>109.206349206349</v>
      </c>
      <c r="F37" s="11">
        <v>77.115866589550805</v>
      </c>
      <c r="G37" s="11">
        <v>61.743589743590199</v>
      </c>
      <c r="H37" s="11">
        <v>69.948717948717004</v>
      </c>
      <c r="I37" s="11">
        <f t="shared" ref="I37:I38" si="15">F37+G37</f>
        <v>138.859456333141</v>
      </c>
      <c r="J37" s="11">
        <f t="shared" ref="J37:J38" si="16">F37+G37+H37</f>
        <v>208.80817428185799</v>
      </c>
    </row>
    <row r="38" spans="1:10" ht="14.75" customHeight="1" x14ac:dyDescent="0.2">
      <c r="A38" s="56" t="s">
        <v>59</v>
      </c>
      <c r="B38" s="10">
        <v>40.6671622250864</v>
      </c>
      <c r="C38" s="11">
        <v>102.81192634473</v>
      </c>
      <c r="D38" s="11">
        <v>76.121410433243398</v>
      </c>
      <c r="E38" s="11">
        <v>134.319293126232</v>
      </c>
      <c r="F38" s="11">
        <v>52.918639355944897</v>
      </c>
      <c r="G38" s="11">
        <v>50.711297071130097</v>
      </c>
      <c r="H38" s="11">
        <v>36.485355648534998</v>
      </c>
      <c r="I38" s="11">
        <f t="shared" si="15"/>
        <v>103.62993642707499</v>
      </c>
      <c r="J38" s="11">
        <f t="shared" si="16"/>
        <v>140.11529207561</v>
      </c>
    </row>
    <row r="39" spans="1:10" ht="14.75" customHeight="1" x14ac:dyDescent="0.2">
      <c r="A39" s="56" t="s">
        <v>60</v>
      </c>
      <c r="B39" s="10"/>
      <c r="C39" s="11"/>
      <c r="D39" s="11">
        <v>87.3504028009677</v>
      </c>
      <c r="E39" s="11">
        <v>73.561089645275999</v>
      </c>
      <c r="F39" s="11"/>
      <c r="G39" s="11"/>
      <c r="H39" s="11"/>
      <c r="I39" s="73"/>
      <c r="J39" s="73"/>
    </row>
    <row r="40" spans="1:10" s="35" customFormat="1" ht="14.75" customHeight="1" x14ac:dyDescent="0.2">
      <c r="A40" s="56" t="s">
        <v>66</v>
      </c>
      <c r="B40" s="10">
        <f>AVERAGE(B36:B39)</f>
        <v>39.764666671422766</v>
      </c>
      <c r="C40" s="10">
        <f t="shared" ref="C40" si="17">AVERAGE(C36:C39)</f>
        <v>109.71219059043706</v>
      </c>
      <c r="D40" s="10">
        <f t="shared" ref="D40" si="18">AVERAGE(D36:D39)</f>
        <v>69.295166506471929</v>
      </c>
      <c r="E40" s="10">
        <f t="shared" ref="E40" si="19">AVERAGE(E36:E39)</f>
        <v>108.04141723404426</v>
      </c>
      <c r="F40" s="10">
        <f t="shared" ref="F40" si="20">AVERAGE(F36:F39)</f>
        <v>68.322961697618709</v>
      </c>
      <c r="G40" s="10">
        <f t="shared" ref="G40" si="21">AVERAGE(G36:G39)</f>
        <v>54.362599402375302</v>
      </c>
      <c r="H40" s="10">
        <f t="shared" ref="H40" si="22">AVERAGE(H36:H39)</f>
        <v>58.15031707812733</v>
      </c>
      <c r="I40" s="10">
        <f t="shared" ref="I40" si="23">AVERAGE(I36:I39)</f>
        <v>122.685561099994</v>
      </c>
      <c r="J40" s="10">
        <f t="shared" ref="J40" si="24">AVERAGE(J36:J39)</f>
        <v>180.83587817812133</v>
      </c>
    </row>
    <row r="41" spans="1:10" s="35" customFormat="1" ht="14.75" customHeight="1" x14ac:dyDescent="0.2">
      <c r="A41" s="56" t="s">
        <v>67</v>
      </c>
      <c r="B41" s="10">
        <f>STDEV(B36:B39)/SQRT(3)</f>
        <v>2.1917108835061048</v>
      </c>
      <c r="C41" s="10">
        <f t="shared" ref="C41:J41" si="25">STDEV(C36:C39)/SQRT(3)</f>
        <v>9.4361990469211712</v>
      </c>
      <c r="D41" s="10">
        <f>STDEV(D36:D39)/SQRT(4)</f>
        <v>8.002585933786019</v>
      </c>
      <c r="E41" s="10">
        <f>STDEV(E36:E39)/SQRT(4)</f>
        <v>12.683005369402958</v>
      </c>
      <c r="F41" s="10">
        <f t="shared" ref="F41:J41" si="26">STDEV(F36:F39)/SQRT(3)</f>
        <v>7.7278626188994712</v>
      </c>
      <c r="G41" s="10">
        <f t="shared" si="26"/>
        <v>3.6905645408928978</v>
      </c>
      <c r="H41" s="10">
        <f t="shared" si="26"/>
        <v>10.84682621870966</v>
      </c>
      <c r="I41" s="10">
        <f t="shared" si="26"/>
        <v>10.271449778001257</v>
      </c>
      <c r="J41" s="10">
        <f t="shared" si="26"/>
        <v>20.829203776348958</v>
      </c>
    </row>
    <row r="42" spans="1:10" s="35" customFormat="1" ht="14.75" customHeight="1" x14ac:dyDescent="0.2">
      <c r="A42" s="56" t="s">
        <v>68</v>
      </c>
      <c r="B42" s="13"/>
      <c r="C42" s="61"/>
      <c r="D42" s="61">
        <f>_xlfn.T.TEST(D36:D39,$C36:$C39,2,2)</f>
        <v>2.1993580050412298E-2</v>
      </c>
      <c r="E42" s="61">
        <f>_xlfn.T.TEST(E36:E39,$C36:$C39,2,2)</f>
        <v>0.92533850962212116</v>
      </c>
      <c r="F42" s="61">
        <f>_xlfn.T.TEST(F36:F39,$C36:$C39,2,2)</f>
        <v>2.7442456980530945E-2</v>
      </c>
      <c r="G42" s="11"/>
      <c r="H42" s="11"/>
      <c r="I42" s="61">
        <f>_xlfn.T.TEST(I36:I39,$C36:$C39,2,2)</f>
        <v>0.40495520588501804</v>
      </c>
      <c r="J42" s="61">
        <f>_xlfn.T.TEST(J36:J39,$C36:$C39,2,2)</f>
        <v>3.5860566071535704E-2</v>
      </c>
    </row>
    <row r="43" spans="1:10" ht="14.75" customHeight="1" x14ac:dyDescent="0.2">
      <c r="A43" s="56" t="s">
        <v>70</v>
      </c>
      <c r="B43" s="10"/>
      <c r="C43" s="11"/>
      <c r="D43" s="11"/>
      <c r="E43" s="11"/>
      <c r="F43" s="61">
        <f>_xlfn.T.TEST(F36:F39,$D36:$D39,2,2)</f>
        <v>0.93571673878248862</v>
      </c>
      <c r="G43" s="11"/>
      <c r="H43" s="11"/>
      <c r="I43" s="61">
        <f>_xlfn.T.TEST(I36:I39,$D36:$D39,2,2)</f>
        <v>8.6940739724298433E-3</v>
      </c>
      <c r="J43" s="61">
        <f>_xlfn.T.TEST(J36:J39,$E36:$E39,2,2)</f>
        <v>2.4946963109311902E-2</v>
      </c>
    </row>
    <row r="44" spans="1:10" ht="14.75" customHeight="1" x14ac:dyDescent="0.2"/>
    <row r="45" spans="1:10" ht="14.75" customHeight="1" x14ac:dyDescent="0.2">
      <c r="A45" s="6" t="s">
        <v>14</v>
      </c>
      <c r="B45" s="70" t="s">
        <v>2</v>
      </c>
      <c r="C45" s="59"/>
      <c r="D45" s="57" t="s">
        <v>8</v>
      </c>
      <c r="E45" s="59"/>
      <c r="F45" s="57" t="s">
        <v>9</v>
      </c>
      <c r="G45" s="58"/>
      <c r="H45" s="58"/>
      <c r="I45" s="58"/>
      <c r="J45" s="59"/>
    </row>
    <row r="46" spans="1:10" ht="14.75" customHeight="1" x14ac:dyDescent="0.2">
      <c r="A46" s="6" t="s">
        <v>29</v>
      </c>
      <c r="B46" s="7" t="s">
        <v>6</v>
      </c>
      <c r="C46" s="8" t="s">
        <v>5</v>
      </c>
      <c r="D46" s="8" t="s">
        <v>43</v>
      </c>
      <c r="E46" s="8" t="s">
        <v>6</v>
      </c>
      <c r="F46" s="8" t="s">
        <v>19</v>
      </c>
      <c r="G46" s="8" t="s">
        <v>43</v>
      </c>
      <c r="H46" s="8" t="s">
        <v>6</v>
      </c>
      <c r="I46" s="40" t="s">
        <v>45</v>
      </c>
      <c r="J46" s="40" t="s">
        <v>71</v>
      </c>
    </row>
    <row r="47" spans="1:10" ht="14.75" customHeight="1" x14ac:dyDescent="0.2">
      <c r="A47" s="56" t="s">
        <v>57</v>
      </c>
      <c r="B47" s="10">
        <v>193.383345344513</v>
      </c>
      <c r="C47" s="11">
        <v>723.833762279545</v>
      </c>
      <c r="D47" s="11">
        <v>1838.2518782346799</v>
      </c>
      <c r="E47" s="11">
        <v>2492.6919737578901</v>
      </c>
      <c r="F47" s="11">
        <v>1314.37031859896</v>
      </c>
      <c r="G47" s="11">
        <v>856.87763713080005</v>
      </c>
      <c r="H47" s="11">
        <v>683.54430379746998</v>
      </c>
      <c r="I47" s="11">
        <f>F47+G47</f>
        <v>2171.2479557297602</v>
      </c>
      <c r="J47" s="11">
        <f>F47+G47+H47</f>
        <v>2854.7922595272303</v>
      </c>
    </row>
    <row r="48" spans="1:10" ht="14.75" customHeight="1" x14ac:dyDescent="0.2">
      <c r="A48" s="56" t="s">
        <v>58</v>
      </c>
      <c r="B48" s="10">
        <v>436.65698177063302</v>
      </c>
      <c r="C48" s="11">
        <v>893.86802965692505</v>
      </c>
      <c r="D48" s="11">
        <v>1644.1683552291499</v>
      </c>
      <c r="E48" s="11">
        <v>2488.4656084656099</v>
      </c>
      <c r="F48" s="11">
        <v>1495.2635826855301</v>
      </c>
      <c r="G48" s="11">
        <v>1211.4871794871799</v>
      </c>
      <c r="H48" s="11">
        <v>595.48717948718001</v>
      </c>
      <c r="I48" s="11">
        <f t="shared" ref="I48:I49" si="27">F48+G48</f>
        <v>2706.75076217271</v>
      </c>
      <c r="J48" s="11">
        <f t="shared" ref="J48:J49" si="28">F48+G48+H48</f>
        <v>3302.2379416598901</v>
      </c>
    </row>
    <row r="49" spans="1:10" ht="14.75" customHeight="1" x14ac:dyDescent="0.2">
      <c r="A49" s="56" t="s">
        <v>59</v>
      </c>
      <c r="B49" s="10">
        <v>430.49096012555702</v>
      </c>
      <c r="C49" s="11">
        <v>1234.9526682113999</v>
      </c>
      <c r="D49" s="11">
        <v>2830.4299090670802</v>
      </c>
      <c r="E49" s="11">
        <v>3134.23149543207</v>
      </c>
      <c r="F49" s="11">
        <v>1418.5402537657201</v>
      </c>
      <c r="G49" s="11">
        <v>1390.12552301255</v>
      </c>
      <c r="H49" s="11">
        <v>522.84518828451996</v>
      </c>
      <c r="I49" s="11">
        <f t="shared" si="27"/>
        <v>2808.6657767782699</v>
      </c>
      <c r="J49" s="11">
        <f t="shared" si="28"/>
        <v>3331.5109650627901</v>
      </c>
    </row>
    <row r="50" spans="1:10" ht="14.75" customHeight="1" x14ac:dyDescent="0.2">
      <c r="A50" s="56" t="s">
        <v>60</v>
      </c>
      <c r="B50" s="10"/>
      <c r="C50" s="11"/>
      <c r="D50" s="11">
        <v>3343.4651236817499</v>
      </c>
      <c r="E50" s="11">
        <v>2069.17609145591</v>
      </c>
      <c r="F50" s="11"/>
      <c r="G50" s="11"/>
      <c r="H50" s="11"/>
      <c r="I50" s="73"/>
      <c r="J50" s="73"/>
    </row>
    <row r="51" spans="1:10" s="35" customFormat="1" ht="14.75" customHeight="1" x14ac:dyDescent="0.2">
      <c r="A51" s="56" t="s">
        <v>66</v>
      </c>
      <c r="B51" s="10">
        <f>AVERAGE(B47:B50)</f>
        <v>353.51042908023436</v>
      </c>
      <c r="C51" s="10">
        <f t="shared" ref="C51" si="29">AVERAGE(C47:C50)</f>
        <v>950.88482004928994</v>
      </c>
      <c r="D51" s="10">
        <f t="shared" ref="D51" si="30">AVERAGE(D47:D50)</f>
        <v>2414.0788165531649</v>
      </c>
      <c r="E51" s="10">
        <f t="shared" ref="E51" si="31">AVERAGE(E47:E50)</f>
        <v>2546.14129227787</v>
      </c>
      <c r="F51" s="10">
        <f t="shared" ref="F51" si="32">AVERAGE(F47:F50)</f>
        <v>1409.3913850167366</v>
      </c>
      <c r="G51" s="10">
        <f t="shared" ref="G51" si="33">AVERAGE(G47:G50)</f>
        <v>1152.8301132101767</v>
      </c>
      <c r="H51" s="10">
        <f t="shared" ref="H51" si="34">AVERAGE(H47:H50)</f>
        <v>600.62555718972328</v>
      </c>
      <c r="I51" s="10">
        <f t="shared" ref="I51" si="35">AVERAGE(I47:I50)</f>
        <v>2562.2214982269134</v>
      </c>
      <c r="J51" s="10">
        <f t="shared" ref="J51" si="36">AVERAGE(J47:J50)</f>
        <v>3162.8470554166365</v>
      </c>
    </row>
    <row r="52" spans="1:10" s="35" customFormat="1" ht="14.75" customHeight="1" x14ac:dyDescent="0.2">
      <c r="A52" s="56" t="s">
        <v>67</v>
      </c>
      <c r="B52" s="10">
        <f>STDEV(B47:B50)/SQRT(3)</f>
        <v>80.083325698949139</v>
      </c>
      <c r="C52" s="10">
        <f t="shared" ref="C52:J52" si="37">STDEV(C47:C50)/SQRT(3)</f>
        <v>150.2762121231317</v>
      </c>
      <c r="D52" s="10">
        <f>STDEV(D47:D50)/SQRT(4)</f>
        <v>404.29423294026009</v>
      </c>
      <c r="E52" s="10">
        <f>STDEV(E47:E50)/SQRT(4)</f>
        <v>219.75918714101243</v>
      </c>
      <c r="F52" s="10">
        <f t="shared" ref="F52:J52" si="38">STDEV(F47:F50)/SQRT(3)</f>
        <v>52.419365370420721</v>
      </c>
      <c r="G52" s="10">
        <f t="shared" si="38"/>
        <v>156.70440912485253</v>
      </c>
      <c r="H52" s="10">
        <f t="shared" si="38"/>
        <v>46.460928480181593</v>
      </c>
      <c r="I52" s="10">
        <f t="shared" si="38"/>
        <v>197.68822317822517</v>
      </c>
      <c r="J52" s="10">
        <f t="shared" si="38"/>
        <v>154.2590304516342</v>
      </c>
    </row>
    <row r="53" spans="1:10" s="35" customFormat="1" ht="14.75" customHeight="1" x14ac:dyDescent="0.2">
      <c r="A53" s="56" t="s">
        <v>68</v>
      </c>
      <c r="B53" s="13"/>
      <c r="C53" s="61"/>
      <c r="D53" s="61">
        <f>_xlfn.T.TEST(D47:D50,$C47:$C50,2,2)</f>
        <v>3.1582620674156604E-2</v>
      </c>
      <c r="E53" s="61">
        <f>_xlfn.T.TEST(E47:E50,$C47:$C50,2,2)</f>
        <v>2.6652195177133309E-3</v>
      </c>
      <c r="F53" s="61">
        <f>_xlfn.T.TEST(F47:F50,$C47:$C50,2,2)</f>
        <v>4.4974318106938832E-2</v>
      </c>
      <c r="G53" s="11"/>
      <c r="H53" s="11"/>
      <c r="I53" s="61">
        <f>_xlfn.T.TEST(I47:I50,$C47:$C50,2,2)</f>
        <v>2.9083700253108745E-3</v>
      </c>
      <c r="J53" s="61">
        <f>_xlfn.T.TEST(J47:J50,$C47:$C50,2,2)</f>
        <v>5.0666534124052488E-4</v>
      </c>
    </row>
    <row r="54" spans="1:10" ht="14.75" customHeight="1" x14ac:dyDescent="0.2">
      <c r="A54" s="56" t="s">
        <v>70</v>
      </c>
      <c r="B54" s="10"/>
      <c r="C54" s="11"/>
      <c r="D54" s="11"/>
      <c r="E54" s="11"/>
      <c r="F54" s="61">
        <f>_xlfn.T.TEST(F47:F50,$D47:$D50,2,2)</f>
        <v>9.0730241736653769E-2</v>
      </c>
      <c r="G54" s="11"/>
      <c r="H54" s="11"/>
      <c r="I54" s="61">
        <f>_xlfn.T.TEST(I47:I50,$D47:$D50,2,2)</f>
        <v>0.78152143227995474</v>
      </c>
      <c r="J54" s="61">
        <f>_xlfn.T.TEST(J47:J50,$E47:$E50,2,2)</f>
        <v>8.7014694747582069E-2</v>
      </c>
    </row>
    <row r="56" spans="1:10" ht="16.75" customHeight="1" x14ac:dyDescent="0.2">
      <c r="A56" s="6" t="s">
        <v>21</v>
      </c>
      <c r="B56" s="70" t="s">
        <v>2</v>
      </c>
      <c r="C56" s="59"/>
      <c r="D56" s="57" t="s">
        <v>8</v>
      </c>
      <c r="E56" s="59"/>
      <c r="F56" s="57" t="s">
        <v>9</v>
      </c>
      <c r="G56" s="58"/>
      <c r="H56" s="59"/>
    </row>
    <row r="57" spans="1:10" ht="16.75" customHeight="1" x14ac:dyDescent="0.2">
      <c r="A57" s="6" t="s">
        <v>44</v>
      </c>
      <c r="B57" s="7" t="s">
        <v>6</v>
      </c>
      <c r="C57" s="8" t="s">
        <v>5</v>
      </c>
      <c r="D57" s="8" t="s">
        <v>43</v>
      </c>
      <c r="E57" s="8" t="s">
        <v>6</v>
      </c>
      <c r="F57" s="72" t="s">
        <v>19</v>
      </c>
      <c r="G57" s="72" t="s">
        <v>43</v>
      </c>
      <c r="H57" s="72" t="s">
        <v>6</v>
      </c>
    </row>
    <row r="58" spans="1:10" ht="16.75" customHeight="1" x14ac:dyDescent="0.2">
      <c r="A58" s="56" t="s">
        <v>57</v>
      </c>
      <c r="B58" s="10">
        <v>25.962786672436199</v>
      </c>
      <c r="C58" s="11">
        <v>41.036331149493698</v>
      </c>
      <c r="D58" s="11">
        <v>27.526568035007301</v>
      </c>
      <c r="E58" s="11">
        <v>25.506310537129501</v>
      </c>
      <c r="F58" s="11">
        <v>31.656184486373199</v>
      </c>
      <c r="G58" s="11">
        <v>42.577958137548002</v>
      </c>
      <c r="H58" s="11">
        <v>42.504841833441297</v>
      </c>
    </row>
    <row r="59" spans="1:10" ht="16.75" customHeight="1" x14ac:dyDescent="0.2">
      <c r="A59" s="56" t="s">
        <v>58</v>
      </c>
      <c r="B59" s="10">
        <v>30.565167243367998</v>
      </c>
      <c r="C59" s="11">
        <v>46.450809464508097</v>
      </c>
      <c r="D59" s="11">
        <v>22.121590672496399</v>
      </c>
      <c r="E59" s="11">
        <v>29.1993539455468</v>
      </c>
      <c r="F59" s="11">
        <v>37.392661982825899</v>
      </c>
      <c r="G59" s="11">
        <v>46.953251858815598</v>
      </c>
      <c r="H59" s="11">
        <v>55.845923506192896</v>
      </c>
    </row>
    <row r="60" spans="1:10" ht="16.75" customHeight="1" x14ac:dyDescent="0.2">
      <c r="A60" s="56" t="s">
        <v>59</v>
      </c>
      <c r="B60" s="10">
        <v>33.497334973349702</v>
      </c>
      <c r="C60" s="11">
        <v>52.197089756519198</v>
      </c>
      <c r="D60" s="11">
        <v>25.053562789411799</v>
      </c>
      <c r="E60" s="11">
        <v>36.2654683255642</v>
      </c>
      <c r="F60" s="11">
        <v>23.7113402061856</v>
      </c>
      <c r="G60" s="11">
        <v>40.989786825690501</v>
      </c>
      <c r="H60" s="11">
        <v>48.742331288343799</v>
      </c>
    </row>
    <row r="61" spans="1:10" ht="16.75" customHeight="1" x14ac:dyDescent="0.2">
      <c r="A61" s="56" t="s">
        <v>60</v>
      </c>
      <c r="B61" s="10"/>
      <c r="C61" s="11"/>
      <c r="D61" s="11">
        <v>17.5882498148605</v>
      </c>
      <c r="E61" s="11">
        <v>18.805083008813298</v>
      </c>
      <c r="F61" s="11"/>
      <c r="G61" s="11"/>
      <c r="H61" s="11"/>
    </row>
    <row r="62" spans="1:10" s="35" customFormat="1" ht="16.75" customHeight="1" x14ac:dyDescent="0.2">
      <c r="A62" s="56" t="s">
        <v>66</v>
      </c>
      <c r="B62" s="10">
        <f>AVERAGE(B58:B61)</f>
        <v>30.008429629717966</v>
      </c>
      <c r="C62" s="10">
        <f t="shared" ref="C62" si="39">AVERAGE(C58:C61)</f>
        <v>46.561410123506995</v>
      </c>
      <c r="D62" s="10">
        <f>AVERAGE(D58:D61)</f>
        <v>23.072492827944</v>
      </c>
      <c r="E62" s="10">
        <f t="shared" ref="E62" si="40">AVERAGE(E58:E61)</f>
        <v>27.444053954263449</v>
      </c>
      <c r="F62" s="10">
        <f t="shared" ref="F62" si="41">AVERAGE(F58:F61)</f>
        <v>30.920062225128234</v>
      </c>
      <c r="G62" s="10">
        <f t="shared" ref="G62" si="42">AVERAGE(G58:G61)</f>
        <v>43.506998940684696</v>
      </c>
      <c r="H62" s="10">
        <f t="shared" ref="H62" si="43">AVERAGE(H58:H61)</f>
        <v>49.031032209325993</v>
      </c>
    </row>
    <row r="63" spans="1:10" s="35" customFormat="1" ht="16.75" customHeight="1" x14ac:dyDescent="0.2">
      <c r="A63" s="56" t="s">
        <v>67</v>
      </c>
      <c r="B63" s="10">
        <f>STDEV(B58:B61)/SQRT(3)</f>
        <v>2.1927776983040896</v>
      </c>
      <c r="C63" s="10">
        <f t="shared" ref="C63:F63" si="44">STDEV(C58:C61)/SQRT(3)</f>
        <v>3.222308052230145</v>
      </c>
      <c r="D63" s="10">
        <f>STDEV(D58:D61)/SQRT(4)</f>
        <v>2.1358948257150532</v>
      </c>
      <c r="E63" s="10">
        <f>STDEV(E58:E61)/SQRT(4)</f>
        <v>3.6433169195639157</v>
      </c>
      <c r="F63" s="10">
        <f t="shared" ref="F63:H63" si="45">STDEV(F58:F61)/SQRT(3)</f>
        <v>3.9665706589201313</v>
      </c>
      <c r="G63" s="10">
        <f>STDEV(G58:G61)/SQRT(3)</f>
        <v>1.7830747236862219</v>
      </c>
      <c r="H63" s="10">
        <f t="shared" si="45"/>
        <v>3.853942838881137</v>
      </c>
    </row>
    <row r="64" spans="1:10" s="35" customFormat="1" ht="16.75" customHeight="1" x14ac:dyDescent="0.2">
      <c r="A64" s="56" t="s">
        <v>68</v>
      </c>
      <c r="B64" s="13"/>
      <c r="C64" s="61"/>
      <c r="D64" s="61">
        <f>_xlfn.T.TEST(D58:D61,$C58:$C61,2,2)</f>
        <v>1.4238064178719208E-3</v>
      </c>
      <c r="E64" s="61">
        <f>_xlfn.T.TEST(E58:E61,$C58:$C61,2,2)</f>
        <v>1.3157911638903281E-2</v>
      </c>
      <c r="F64" s="61">
        <f>_xlfn.T.TEST(F58:F61,$C58:$C61,2,2)</f>
        <v>3.7634801051292383E-2</v>
      </c>
      <c r="G64" s="61">
        <f>_xlfn.T.TEST(G58:G61,$C58:$C61,2,2)</f>
        <v>0.45351337233095496</v>
      </c>
      <c r="H64" s="61">
        <f t="shared" ref="H64" si="46">_xlfn.T.TEST(H58:H61,$C58:$C61,2,2)</f>
        <v>0.64875207189641837</v>
      </c>
    </row>
    <row r="65" spans="1:8" ht="16.75" customHeight="1" x14ac:dyDescent="0.2">
      <c r="A65" s="56" t="s">
        <v>70</v>
      </c>
      <c r="B65" s="10"/>
      <c r="C65" s="11"/>
      <c r="D65" s="11"/>
      <c r="E65" s="11"/>
      <c r="F65" s="61">
        <f>_xlfn.T.TEST(F58:F61,$D58:$D61,2,2)</f>
        <v>0.11868039562760781</v>
      </c>
      <c r="G65" s="61">
        <f>_xlfn.T.TEST(G58:G61,$D58:$D61,2,2)</f>
        <v>9.3931874059679902E-4</v>
      </c>
      <c r="H65" s="61">
        <f>_xlfn.T.TEST(H58:H61,$E58:$E61,2,2)</f>
        <v>1.0221876129970563E-2</v>
      </c>
    </row>
    <row r="67" spans="1:8" ht="16.75" customHeight="1" x14ac:dyDescent="0.2">
      <c r="A67" s="6" t="s">
        <v>34</v>
      </c>
      <c r="B67" s="7" t="s">
        <v>6</v>
      </c>
      <c r="C67" s="8" t="s">
        <v>5</v>
      </c>
      <c r="D67" s="8" t="s">
        <v>43</v>
      </c>
      <c r="E67" s="8" t="s">
        <v>6</v>
      </c>
      <c r="F67" s="72" t="s">
        <v>19</v>
      </c>
      <c r="G67" s="72" t="s">
        <v>43</v>
      </c>
      <c r="H67" s="72" t="s">
        <v>6</v>
      </c>
    </row>
    <row r="68" spans="1:8" ht="16.75" customHeight="1" x14ac:dyDescent="0.2">
      <c r="A68" s="56" t="s">
        <v>57</v>
      </c>
      <c r="B68" s="10">
        <v>11.5101687581134</v>
      </c>
      <c r="C68" s="11">
        <v>7.0279928528886204</v>
      </c>
      <c r="D68" s="11">
        <v>2.4171702438007898</v>
      </c>
      <c r="E68" s="11">
        <v>3.2873495744056398</v>
      </c>
      <c r="F68" s="11">
        <v>3.6862334032145401</v>
      </c>
      <c r="G68" s="11">
        <v>3.20375907731743</v>
      </c>
      <c r="H68" s="11">
        <v>5.2033570045189501</v>
      </c>
    </row>
    <row r="69" spans="1:8" ht="16.75" customHeight="1" x14ac:dyDescent="0.2">
      <c r="A69" s="56" t="s">
        <v>58</v>
      </c>
      <c r="B69" s="10">
        <v>6.2283737024221502</v>
      </c>
      <c r="C69" s="11">
        <v>6.7247820672478102</v>
      </c>
      <c r="D69" s="11">
        <v>2.3110555902560899</v>
      </c>
      <c r="E69" s="11">
        <v>2.9764651592062701</v>
      </c>
      <c r="F69" s="11">
        <v>3.0705178246161799</v>
      </c>
      <c r="G69" s="11">
        <v>2.5724297068626698</v>
      </c>
      <c r="H69" s="11">
        <v>4.6413502109704199</v>
      </c>
    </row>
    <row r="70" spans="1:8" ht="16.75" customHeight="1" x14ac:dyDescent="0.2">
      <c r="A70" s="56" t="s">
        <v>59</v>
      </c>
      <c r="B70" s="10">
        <v>5.7400574005740097</v>
      </c>
      <c r="C70" s="11">
        <v>3.6738222158190599</v>
      </c>
      <c r="D70" s="11">
        <v>1.9628170571566801</v>
      </c>
      <c r="E70" s="11">
        <v>2.6191354505516702</v>
      </c>
      <c r="F70" s="11">
        <v>2.7435982707017001</v>
      </c>
      <c r="G70" s="11">
        <v>2.0769072588937099</v>
      </c>
      <c r="H70" s="11">
        <v>3.3435582822085199</v>
      </c>
    </row>
    <row r="71" spans="1:8" s="35" customFormat="1" ht="16.75" customHeight="1" x14ac:dyDescent="0.2">
      <c r="A71" s="56" t="s">
        <v>60</v>
      </c>
      <c r="B71" s="17"/>
      <c r="C71" s="37"/>
      <c r="D71" s="11">
        <v>2.0982473463342401</v>
      </c>
      <c r="E71" s="11">
        <v>2.7874564459930302</v>
      </c>
      <c r="F71" s="37"/>
      <c r="G71" s="37"/>
      <c r="H71" s="37"/>
    </row>
    <row r="72" spans="1:8" s="35" customFormat="1" ht="16.75" customHeight="1" x14ac:dyDescent="0.2">
      <c r="A72" s="56" t="s">
        <v>66</v>
      </c>
      <c r="B72" s="10">
        <f>AVERAGE(B68:B71)</f>
        <v>7.8261999537031857</v>
      </c>
      <c r="C72" s="10">
        <f t="shared" ref="C72" si="47">AVERAGE(C68:C71)</f>
        <v>5.8088657119851632</v>
      </c>
      <c r="D72" s="10">
        <f>AVERAGE(D68:D71)</f>
        <v>2.1973225593869499</v>
      </c>
      <c r="E72" s="10">
        <f t="shared" ref="E72" si="48">AVERAGE(E68:E71)</f>
        <v>2.9176016575391523</v>
      </c>
      <c r="F72" s="10">
        <f t="shared" ref="F72" si="49">AVERAGE(F68:F71)</f>
        <v>3.1667831661774737</v>
      </c>
      <c r="G72" s="10">
        <f t="shared" ref="G72" si="50">AVERAGE(G68:G71)</f>
        <v>2.6176986810246032</v>
      </c>
      <c r="H72" s="10">
        <f t="shared" ref="H72" si="51">AVERAGE(H68:H71)</f>
        <v>4.3960884992326301</v>
      </c>
    </row>
    <row r="73" spans="1:8" s="35" customFormat="1" ht="16.75" customHeight="1" x14ac:dyDescent="0.2">
      <c r="A73" s="56" t="s">
        <v>67</v>
      </c>
      <c r="B73" s="10">
        <f>STDEV(B68:B71)/SQRT(3)</f>
        <v>1.8473704570337617</v>
      </c>
      <c r="C73" s="10">
        <f t="shared" ref="C73:F73" si="52">STDEV(C68:C71)/SQRT(3)</f>
        <v>1.07110414106552</v>
      </c>
      <c r="D73" s="10">
        <f>STDEV(D68:D71)/SQRT(4)</f>
        <v>0.10250078661101379</v>
      </c>
      <c r="E73" s="10">
        <f>STDEV(E68:E71)/SQRT(4)</f>
        <v>0.14323590292983493</v>
      </c>
      <c r="F73" s="10">
        <f t="shared" ref="F73:H73" si="53">STDEV(F68:F71)/SQRT(3)</f>
        <v>0.27633947133390557</v>
      </c>
      <c r="G73" s="10">
        <f>STDEV(G68:G71)/SQRT(3)</f>
        <v>0.32608062151737077</v>
      </c>
      <c r="H73" s="10">
        <f t="shared" ref="H73" si="54">STDEV(H68:H71)/SQRT(3)</f>
        <v>0.55070494287179761</v>
      </c>
    </row>
    <row r="74" spans="1:8" s="35" customFormat="1" ht="16.75" customHeight="1" x14ac:dyDescent="0.2">
      <c r="A74" s="56" t="s">
        <v>68</v>
      </c>
      <c r="B74" s="13"/>
      <c r="C74" s="61"/>
      <c r="D74" s="61">
        <f>_xlfn.T.TEST(D68:D71,$C68:$C71,2,2)</f>
        <v>1.0388638907324686E-2</v>
      </c>
      <c r="E74" s="61">
        <f>_xlfn.T.TEST(E68:E71,$C68:$C71,2,2)</f>
        <v>2.4811482971143401E-2</v>
      </c>
      <c r="F74" s="61">
        <f>_xlfn.T.TEST(F68:F71,$C68:$C71,2,2)</f>
        <v>7.529192523172322E-2</v>
      </c>
      <c r="G74" s="61">
        <f>_xlfn.T.TEST(G68:G71,$C68:$C71,2,2)</f>
        <v>4.6387658639276845E-2</v>
      </c>
      <c r="H74" s="61">
        <f t="shared" ref="H74" si="55">_xlfn.T.TEST(H68:H71,$C68:$C71,2,2)</f>
        <v>0.30586970826937981</v>
      </c>
    </row>
    <row r="75" spans="1:8" ht="16.75" customHeight="1" x14ac:dyDescent="0.2">
      <c r="A75" s="56" t="s">
        <v>70</v>
      </c>
      <c r="B75" s="10"/>
      <c r="C75" s="11"/>
      <c r="D75" s="11"/>
      <c r="E75" s="11"/>
      <c r="F75" s="61">
        <f>_xlfn.T.TEST(F68:F71,$D68:$D71,2,2)</f>
        <v>1.3808278998660821E-2</v>
      </c>
      <c r="G75" s="61">
        <f>_xlfn.T.TEST(G68:G71,$D68:$D71,2,2)</f>
        <v>0.21816147860655147</v>
      </c>
      <c r="H75" s="61">
        <f>_xlfn.T.TEST(H68:H71,$E68:$E71,2,2)</f>
        <v>2.9701749647004606E-2</v>
      </c>
    </row>
    <row r="77" spans="1:8" ht="16.75" customHeight="1" x14ac:dyDescent="0.2">
      <c r="A77" s="6" t="s">
        <v>35</v>
      </c>
      <c r="B77" s="7" t="s">
        <v>6</v>
      </c>
      <c r="C77" s="8" t="s">
        <v>5</v>
      </c>
      <c r="D77" s="8" t="s">
        <v>43</v>
      </c>
      <c r="E77" s="8" t="s">
        <v>6</v>
      </c>
      <c r="F77" s="72" t="s">
        <v>19</v>
      </c>
      <c r="G77" s="72" t="s">
        <v>43</v>
      </c>
      <c r="H77" s="72" t="s">
        <v>6</v>
      </c>
    </row>
    <row r="78" spans="1:8" ht="16.75" customHeight="1" x14ac:dyDescent="0.2">
      <c r="A78" s="56" t="s">
        <v>57</v>
      </c>
      <c r="B78" s="10">
        <v>62.527044569450403</v>
      </c>
      <c r="C78" s="11">
        <v>51.935675997617601</v>
      </c>
      <c r="D78" s="11">
        <v>70.056261721191902</v>
      </c>
      <c r="E78" s="11">
        <v>71.206339888464896</v>
      </c>
      <c r="F78" s="11">
        <v>64.657582110412307</v>
      </c>
      <c r="G78" s="11">
        <v>54.218282785134598</v>
      </c>
      <c r="H78" s="11">
        <v>52.291801162039803</v>
      </c>
    </row>
    <row r="79" spans="1:8" ht="16.75" customHeight="1" x14ac:dyDescent="0.2">
      <c r="A79" s="56" t="s">
        <v>58</v>
      </c>
      <c r="B79" s="10">
        <v>63.206459054209901</v>
      </c>
      <c r="C79" s="11">
        <v>46.824408468244101</v>
      </c>
      <c r="D79" s="11">
        <v>75.567353737247501</v>
      </c>
      <c r="E79" s="11">
        <v>67.824180895246897</v>
      </c>
      <c r="F79" s="11">
        <v>59.536820192557897</v>
      </c>
      <c r="G79" s="11">
        <v>50.474318434321802</v>
      </c>
      <c r="H79" s="11">
        <v>39.512726282836702</v>
      </c>
    </row>
    <row r="80" spans="1:8" s="35" customFormat="1" ht="16.75" customHeight="1" x14ac:dyDescent="0.2">
      <c r="A80" s="56" t="s">
        <v>59</v>
      </c>
      <c r="B80" s="10">
        <v>60.762607626076203</v>
      </c>
      <c r="C80" s="11">
        <v>44.129088027661801</v>
      </c>
      <c r="D80" s="11">
        <v>72.983620153431502</v>
      </c>
      <c r="E80" s="11">
        <v>61.115396223884098</v>
      </c>
      <c r="F80" s="11">
        <v>73.545061523112693</v>
      </c>
      <c r="G80" s="11">
        <v>56.933305915415801</v>
      </c>
      <c r="H80" s="11">
        <v>47.914110429447703</v>
      </c>
    </row>
    <row r="81" spans="1:8" s="35" customFormat="1" ht="16.75" customHeight="1" x14ac:dyDescent="0.2">
      <c r="A81" s="56" t="s">
        <v>60</v>
      </c>
      <c r="B81" s="10"/>
      <c r="C81" s="10"/>
      <c r="D81" s="75">
        <v>80.313502838805306</v>
      </c>
      <c r="E81" s="75">
        <v>78.4074605451937</v>
      </c>
      <c r="F81" s="11"/>
      <c r="G81" s="11"/>
      <c r="H81" s="11"/>
    </row>
    <row r="82" spans="1:8" s="35" customFormat="1" ht="16.75" customHeight="1" x14ac:dyDescent="0.2">
      <c r="A82" s="56" t="s">
        <v>66</v>
      </c>
      <c r="B82" s="10">
        <f>AVERAGE(B78:B81)</f>
        <v>62.165370416578838</v>
      </c>
      <c r="C82" s="10">
        <f t="shared" ref="C82" si="56">AVERAGE(C78:C81)</f>
        <v>47.629724164507827</v>
      </c>
      <c r="D82" s="10">
        <f>AVERAGE(D78:D81)</f>
        <v>74.730184612669063</v>
      </c>
      <c r="E82" s="10">
        <f t="shared" ref="E82" si="57">AVERAGE(E78:E81)</f>
        <v>69.638344388197396</v>
      </c>
      <c r="F82" s="10">
        <f t="shared" ref="F82" si="58">AVERAGE(F78:F81)</f>
        <v>65.913154608694299</v>
      </c>
      <c r="G82" s="10">
        <f t="shared" ref="G82" si="59">AVERAGE(G78:G81)</f>
        <v>53.875302378290733</v>
      </c>
      <c r="H82" s="10">
        <f t="shared" ref="H82" si="60">AVERAGE(H78:H81)</f>
        <v>46.572879291441403</v>
      </c>
    </row>
    <row r="83" spans="1:8" s="35" customFormat="1" ht="16.75" customHeight="1" x14ac:dyDescent="0.2">
      <c r="A83" s="56" t="s">
        <v>67</v>
      </c>
      <c r="B83" s="10">
        <f>STDEV(B78:B81)/SQRT(3)</f>
        <v>0.72828762526429158</v>
      </c>
      <c r="C83" s="10">
        <f t="shared" ref="C83:F83" si="61">STDEV(C78:C81)/SQRT(3)</f>
        <v>2.2892578099427197</v>
      </c>
      <c r="D83" s="10">
        <f>STDEV(D78:D81)/SQRT(4)</f>
        <v>2.1750543511063238</v>
      </c>
      <c r="E83" s="10">
        <f>STDEV(E78:E81)/SQRT(4)</f>
        <v>3.597311990158746</v>
      </c>
      <c r="F83" s="10">
        <f t="shared" ref="F83:H83" si="62">STDEV(F78:F81)/SQRT(3)</f>
        <v>4.0922712934505157</v>
      </c>
      <c r="G83" s="10">
        <f>STDEV(G78:G81)/SQRT(3)</f>
        <v>1.8724188001834543</v>
      </c>
      <c r="H83" s="10">
        <f t="shared" ref="H83" si="63">STDEV(H78:H81)/SQRT(3)</f>
        <v>3.7494606019283454</v>
      </c>
    </row>
    <row r="84" spans="1:8" s="35" customFormat="1" ht="16.75" customHeight="1" x14ac:dyDescent="0.2">
      <c r="A84" s="56" t="s">
        <v>68</v>
      </c>
      <c r="B84" s="13"/>
      <c r="C84" s="61"/>
      <c r="D84" s="68">
        <f>_xlfn.T.TEST(D78:D81,$C78:$C81,2,2)</f>
        <v>3.8154680597543442E-4</v>
      </c>
      <c r="E84" s="61">
        <f>_xlfn.T.TEST(E78:E81,$C78:$C81,2,2)</f>
        <v>5.264618401505182E-3</v>
      </c>
      <c r="F84" s="61">
        <f>_xlfn.T.TEST(F78:F81,$C78:$C81,2,2)</f>
        <v>1.7553961064711757E-2</v>
      </c>
      <c r="G84" s="61">
        <f>_xlfn.T.TEST(G78:G81,$C78:$C81,2,2)</f>
        <v>0.10228330756409611</v>
      </c>
      <c r="H84" s="61">
        <f t="shared" ref="H84" si="64">_xlfn.T.TEST(H78:H81,$C78:$C81,2,2)</f>
        <v>0.82171513494029191</v>
      </c>
    </row>
    <row r="85" spans="1:8" ht="16.75" customHeight="1" x14ac:dyDescent="0.2">
      <c r="A85" s="56" t="s">
        <v>70</v>
      </c>
      <c r="B85" s="10"/>
      <c r="C85" s="11"/>
      <c r="D85" s="11"/>
      <c r="E85" s="11"/>
      <c r="F85" s="61">
        <f>_xlfn.T.TEST(F78:F81,$D78:$D81,2,2)</f>
        <v>9.4612421780426809E-2</v>
      </c>
      <c r="G85" s="61">
        <f>_xlfn.T.TEST(G78:G81,$D78:$D81,2,2)</f>
        <v>9.6525710526604097E-4</v>
      </c>
      <c r="H85" s="61">
        <f>_xlfn.T.TEST(H78:H81,$E78:$E81,2,2)</f>
        <v>7.2748574456337105E-3</v>
      </c>
    </row>
  </sheetData>
  <mergeCells count="19">
    <mergeCell ref="B45:C45"/>
    <mergeCell ref="D45:E45"/>
    <mergeCell ref="F45:J45"/>
    <mergeCell ref="B56:C56"/>
    <mergeCell ref="D56:E56"/>
    <mergeCell ref="F56:H56"/>
    <mergeCell ref="B23:C23"/>
    <mergeCell ref="D23:E23"/>
    <mergeCell ref="F23:J23"/>
    <mergeCell ref="B34:C34"/>
    <mergeCell ref="D34:E34"/>
    <mergeCell ref="F34:J34"/>
    <mergeCell ref="A1:H1"/>
    <mergeCell ref="B3:C3"/>
    <mergeCell ref="D3:E3"/>
    <mergeCell ref="F3:G3"/>
    <mergeCell ref="B13:C13"/>
    <mergeCell ref="D13:E13"/>
    <mergeCell ref="F13:G13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pageSetUpPr fitToPage="1"/>
  </sheetPr>
  <dimension ref="A1:J89"/>
  <sheetViews>
    <sheetView showGridLines="0" zoomScaleNormal="100" workbookViewId="0">
      <pane xSplit="1" ySplit="2" topLeftCell="B68" activePane="bottomRight" state="frozen"/>
      <selection pane="topRight"/>
      <selection pane="bottomLeft"/>
      <selection pane="bottomRight" activeCell="D74" sqref="D74"/>
    </sheetView>
  </sheetViews>
  <sheetFormatPr baseColWidth="10" defaultColWidth="16.33203125" defaultRowHeight="16.75" customHeight="1" x14ac:dyDescent="0.2"/>
  <cols>
    <col min="1" max="1" width="22.5" style="32" customWidth="1"/>
    <col min="2" max="9" width="16.33203125" style="32" customWidth="1"/>
    <col min="10" max="16384" width="16.33203125" style="32"/>
  </cols>
  <sheetData>
    <row r="1" spans="1:10" ht="15.5" customHeight="1" x14ac:dyDescent="0.2">
      <c r="A1" s="47" t="s">
        <v>0</v>
      </c>
      <c r="B1" s="47"/>
      <c r="C1" s="47"/>
      <c r="D1" s="47"/>
      <c r="E1" s="47"/>
      <c r="F1" s="47"/>
      <c r="G1" s="47"/>
      <c r="H1" s="47"/>
    </row>
    <row r="2" spans="1:10" ht="14.75" customHeight="1" x14ac:dyDescent="0.2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ht="14.75" customHeight="1" x14ac:dyDescent="0.2">
      <c r="A3" s="3" t="s">
        <v>1</v>
      </c>
      <c r="B3" s="51" t="s">
        <v>2</v>
      </c>
      <c r="C3" s="49"/>
      <c r="D3" s="48" t="s">
        <v>8</v>
      </c>
      <c r="E3" s="49"/>
      <c r="F3" s="77" t="s">
        <v>9</v>
      </c>
      <c r="G3" s="78"/>
      <c r="H3" s="78"/>
      <c r="I3" s="78"/>
      <c r="J3" s="79"/>
    </row>
    <row r="4" spans="1:10" ht="14.75" customHeight="1" x14ac:dyDescent="0.2">
      <c r="A4" s="6" t="s">
        <v>50</v>
      </c>
      <c r="B4" s="7" t="s">
        <v>6</v>
      </c>
      <c r="C4" s="8" t="s">
        <v>5</v>
      </c>
      <c r="D4" s="8" t="s">
        <v>43</v>
      </c>
      <c r="E4" s="8" t="s">
        <v>6</v>
      </c>
      <c r="F4" s="8" t="s">
        <v>19</v>
      </c>
      <c r="G4" s="8" t="s">
        <v>43</v>
      </c>
      <c r="H4" s="8" t="s">
        <v>6</v>
      </c>
      <c r="I4" s="40" t="s">
        <v>45</v>
      </c>
      <c r="J4" s="40" t="s">
        <v>71</v>
      </c>
    </row>
    <row r="5" spans="1:10" ht="14.75" customHeight="1" x14ac:dyDescent="0.2">
      <c r="A5" s="56" t="s">
        <v>57</v>
      </c>
      <c r="B5" s="10">
        <v>6395.18150214243</v>
      </c>
      <c r="C5" s="11">
        <v>5966.4720912357998</v>
      </c>
      <c r="D5" s="11">
        <v>2259.17808219177</v>
      </c>
      <c r="E5" s="11">
        <v>8310.4440789473592</v>
      </c>
      <c r="F5" s="11">
        <v>260.81081081080998</v>
      </c>
      <c r="G5" s="11">
        <v>9321.6684892985195</v>
      </c>
      <c r="H5" s="11">
        <v>4338.7837837837696</v>
      </c>
      <c r="I5" s="11">
        <f>F5+G5</f>
        <v>9582.4793001093294</v>
      </c>
      <c r="J5" s="11">
        <f>F5+G5+H5</f>
        <v>13921.2630838931</v>
      </c>
    </row>
    <row r="6" spans="1:10" ht="14.75" customHeight="1" x14ac:dyDescent="0.2">
      <c r="A6" s="56" t="s">
        <v>58</v>
      </c>
      <c r="B6" s="10">
        <v>5158.6664160357705</v>
      </c>
      <c r="C6" s="11">
        <v>4593.4730056406297</v>
      </c>
      <c r="D6" s="11">
        <v>4025.36231884057</v>
      </c>
      <c r="E6" s="11">
        <v>11618.392123124</v>
      </c>
      <c r="F6" s="11">
        <v>118.47619047619</v>
      </c>
      <c r="G6" s="11">
        <v>8293.7142857142298</v>
      </c>
      <c r="H6" s="11">
        <v>5138.2857142856801</v>
      </c>
      <c r="I6" s="11">
        <f t="shared" ref="I6:I7" si="0">F6+G6</f>
        <v>8412.1904761904207</v>
      </c>
      <c r="J6" s="11">
        <f t="shared" ref="J6:J7" si="1">F6+G6+H6</f>
        <v>13550.4761904761</v>
      </c>
    </row>
    <row r="7" spans="1:10" ht="14.75" customHeight="1" x14ac:dyDescent="0.2">
      <c r="A7" s="56" t="s">
        <v>59</v>
      </c>
      <c r="B7" s="10">
        <v>3088.4563758389199</v>
      </c>
      <c r="C7" s="11">
        <v>6437.7104377104097</v>
      </c>
      <c r="D7" s="11">
        <v>2128.0188679245198</v>
      </c>
      <c r="E7" s="11">
        <v>28302.151954325702</v>
      </c>
      <c r="F7" s="11">
        <v>252.888888888888</v>
      </c>
      <c r="G7" s="11">
        <v>13198.7987987987</v>
      </c>
      <c r="H7" s="11">
        <v>6583.9837283003999</v>
      </c>
      <c r="I7" s="11">
        <f t="shared" si="0"/>
        <v>13451.687687687589</v>
      </c>
      <c r="J7" s="11">
        <f t="shared" si="1"/>
        <v>20035.671415987988</v>
      </c>
    </row>
    <row r="8" spans="1:10" ht="14.75" customHeight="1" x14ac:dyDescent="0.2">
      <c r="A8" s="56" t="s">
        <v>60</v>
      </c>
      <c r="B8" s="10">
        <v>3271.4553990610202</v>
      </c>
      <c r="C8" s="11">
        <v>5824.2980692061401</v>
      </c>
      <c r="D8" s="11">
        <v>1030.75268817203</v>
      </c>
      <c r="E8" s="11">
        <v>8622.8945464335793</v>
      </c>
      <c r="F8" s="11">
        <v>284.36619718309902</v>
      </c>
      <c r="G8" s="11">
        <v>7656.9197795468499</v>
      </c>
      <c r="H8" s="11">
        <v>13830.003275466899</v>
      </c>
      <c r="I8" s="11">
        <f t="shared" ref="I8:I11" si="2">F8+G8</f>
        <v>7941.2859767299487</v>
      </c>
      <c r="J8" s="11">
        <f t="shared" ref="J8:J11" si="3">F8+G8+H8</f>
        <v>21771.289252196846</v>
      </c>
    </row>
    <row r="9" spans="1:10" ht="14.75" customHeight="1" x14ac:dyDescent="0.2">
      <c r="A9" s="56" t="s">
        <v>61</v>
      </c>
      <c r="B9" s="10">
        <v>3301.84397163121</v>
      </c>
      <c r="C9" s="11">
        <v>10082.4884792626</v>
      </c>
      <c r="D9" s="11">
        <v>1226.91056910569</v>
      </c>
      <c r="E9" s="11">
        <v>2869.53124999999</v>
      </c>
      <c r="F9" s="11">
        <v>777.55458515284101</v>
      </c>
      <c r="G9" s="11">
        <v>13147.6280956194</v>
      </c>
      <c r="H9" s="11">
        <v>7052.4566473988998</v>
      </c>
      <c r="I9" s="11">
        <f t="shared" si="2"/>
        <v>13925.182680772241</v>
      </c>
      <c r="J9" s="11">
        <f t="shared" si="3"/>
        <v>20977.639328171143</v>
      </c>
    </row>
    <row r="10" spans="1:10" ht="14.75" customHeight="1" x14ac:dyDescent="0.2">
      <c r="A10" s="56" t="s">
        <v>62</v>
      </c>
      <c r="B10" s="10">
        <v>3542.8099173553701</v>
      </c>
      <c r="C10" s="14"/>
      <c r="D10" s="11">
        <v>2733.90624999999</v>
      </c>
      <c r="E10" s="14"/>
      <c r="F10" s="11">
        <v>750.90909090909304</v>
      </c>
      <c r="G10" s="11">
        <v>8158.1818181818398</v>
      </c>
      <c r="H10" s="11">
        <v>7963.7958532695702</v>
      </c>
      <c r="I10" s="11">
        <f t="shared" si="2"/>
        <v>8909.0909090909336</v>
      </c>
      <c r="J10" s="11">
        <f t="shared" si="3"/>
        <v>16872.886762360504</v>
      </c>
    </row>
    <row r="11" spans="1:10" ht="14.75" customHeight="1" x14ac:dyDescent="0.2">
      <c r="A11" s="56" t="s">
        <v>63</v>
      </c>
      <c r="B11" s="17"/>
      <c r="C11" s="14"/>
      <c r="D11" s="11">
        <v>1590.4347826087001</v>
      </c>
      <c r="E11" s="11"/>
      <c r="F11" s="11">
        <v>120.206185567011</v>
      </c>
      <c r="G11" s="11">
        <v>4597.7319587629199</v>
      </c>
      <c r="H11" s="11">
        <v>15665.0806238436</v>
      </c>
      <c r="I11" s="11">
        <f t="shared" si="2"/>
        <v>4717.9381443299308</v>
      </c>
      <c r="J11" s="11">
        <f t="shared" si="3"/>
        <v>20383.01876817353</v>
      </c>
    </row>
    <row r="12" spans="1:10" ht="14.75" customHeight="1" x14ac:dyDescent="0.2">
      <c r="A12" s="56" t="s">
        <v>64</v>
      </c>
      <c r="B12" s="17"/>
      <c r="C12" s="11"/>
      <c r="D12" s="11">
        <v>3024.7058823529401</v>
      </c>
      <c r="E12" s="11"/>
      <c r="F12" s="14"/>
      <c r="G12" s="14"/>
      <c r="H12" s="14"/>
      <c r="I12" s="11"/>
      <c r="J12" s="11"/>
    </row>
    <row r="13" spans="1:10" s="35" customFormat="1" ht="14.75" customHeight="1" x14ac:dyDescent="0.2">
      <c r="A13" s="56" t="s">
        <v>66</v>
      </c>
      <c r="B13" s="10">
        <f>AVERAGE(B5:B12)</f>
        <v>4126.4022636774534</v>
      </c>
      <c r="C13" s="10">
        <f>AVERAGE(C5:C12)</f>
        <v>6580.8884166111147</v>
      </c>
      <c r="D13" s="10">
        <f>AVERAGE(D5:D12)</f>
        <v>2252.4086801495264</v>
      </c>
      <c r="E13" s="10">
        <f>AVERAGE(E5:E12)</f>
        <v>11944.682790566127</v>
      </c>
      <c r="F13" s="10">
        <f>AVERAGE(F5:F12)</f>
        <v>366.4588498554188</v>
      </c>
      <c r="G13" s="10">
        <f>AVERAGE(G5:G12)</f>
        <v>9196.3776037032094</v>
      </c>
      <c r="H13" s="10">
        <f t="shared" ref="H13:J13" si="4">AVERAGE(H5:H12)</f>
        <v>8653.1985180498305</v>
      </c>
      <c r="I13" s="10">
        <f t="shared" si="4"/>
        <v>9562.8364535586279</v>
      </c>
      <c r="J13" s="10">
        <f t="shared" si="4"/>
        <v>18216.034971608457</v>
      </c>
    </row>
    <row r="14" spans="1:10" s="35" customFormat="1" ht="14.75" customHeight="1" x14ac:dyDescent="0.2">
      <c r="A14" s="56" t="s">
        <v>67</v>
      </c>
      <c r="B14" s="10">
        <f>STDEV(B5:B12)/SQRT(6)</f>
        <v>548.9890929153346</v>
      </c>
      <c r="C14" s="10">
        <f>STDEV(C5:C12)/SQRT(5)</f>
        <v>926.86189162248161</v>
      </c>
      <c r="D14" s="10">
        <f>STDEV(D5:D12)/SQRT(8)</f>
        <v>352.78143053643578</v>
      </c>
      <c r="E14" s="10">
        <f>STDEV(E5:E12)/SQRT(5)</f>
        <v>4325.9311522441658</v>
      </c>
      <c r="F14" s="10">
        <f>STDEV(F5:F12)/SQRT(7)</f>
        <v>105.75536834945108</v>
      </c>
      <c r="G14" s="10">
        <f>STDEV(G5:G12)/SQRT(7)</f>
        <v>1165.5529792623934</v>
      </c>
      <c r="H14" s="10">
        <f>STDEV(H5:H12)/SQRT(7)</f>
        <v>1649.3424742985653</v>
      </c>
      <c r="I14" s="10">
        <f t="shared" ref="I14:J14" si="5">STDEV(I5:I12)/SQRT(7)</f>
        <v>1215.0587811227517</v>
      </c>
      <c r="J14" s="10">
        <f t="shared" si="5"/>
        <v>1293.6634820929451</v>
      </c>
    </row>
    <row r="15" spans="1:10" s="35" customFormat="1" ht="14.75" customHeight="1" x14ac:dyDescent="0.2">
      <c r="A15" s="56" t="s">
        <v>68</v>
      </c>
      <c r="B15" s="13"/>
      <c r="C15" s="61"/>
      <c r="D15" s="68">
        <f>_xlfn.T.TEST(D5:D12,$C5:$C12,2,2)</f>
        <v>3.3130987798624188E-4</v>
      </c>
      <c r="E15" s="61">
        <f>_xlfn.T.TEST(E5:E12,$C5:$C12,2,2)</f>
        <v>0.25994548610680551</v>
      </c>
      <c r="F15" s="69">
        <f>_xlfn.T.TEST(F5:F12,$C5:$C12,2,2)</f>
        <v>1.1926057072575614E-5</v>
      </c>
      <c r="G15" s="61"/>
      <c r="H15" s="61"/>
      <c r="I15" s="61">
        <f>_xlfn.T.TEST(I5:I12,$C5:$C12,2,2)</f>
        <v>0.1004482224845088</v>
      </c>
      <c r="J15" s="68">
        <f>_xlfn.T.TEST(J5:J12,$C5:$C12,2,2)</f>
        <v>5.2417171782280488E-5</v>
      </c>
    </row>
    <row r="16" spans="1:10" ht="14.75" customHeight="1" x14ac:dyDescent="0.2">
      <c r="A16" s="56" t="s">
        <v>70</v>
      </c>
      <c r="B16" s="10"/>
      <c r="C16" s="11"/>
      <c r="D16" s="39"/>
      <c r="E16" s="45"/>
      <c r="F16" s="39"/>
      <c r="G16" s="39"/>
      <c r="H16" s="39"/>
      <c r="I16" s="69">
        <f>_xlfn.T.TEST(I5:I12,$D5:$D12,2,2)</f>
        <v>3.5895282824542426E-5</v>
      </c>
      <c r="J16" s="61">
        <f>_xlfn.T.TEST(J5:J12,$E5:$E12,2,2)</f>
        <v>0.13927929688887628</v>
      </c>
    </row>
    <row r="17" spans="1:10" ht="14.75" customHeight="1" x14ac:dyDescent="0.2"/>
    <row r="18" spans="1:10" ht="14.75" customHeight="1" x14ac:dyDescent="0.2">
      <c r="A18" s="6" t="s">
        <v>27</v>
      </c>
      <c r="B18" s="52" t="s">
        <v>2</v>
      </c>
      <c r="C18" s="53"/>
      <c r="D18" s="54" t="s">
        <v>8</v>
      </c>
      <c r="E18" s="53"/>
      <c r="F18" s="77" t="s">
        <v>9</v>
      </c>
      <c r="G18" s="78"/>
      <c r="H18" s="78"/>
      <c r="I18" s="78"/>
      <c r="J18" s="79"/>
    </row>
    <row r="19" spans="1:10" ht="14.75" customHeight="1" x14ac:dyDescent="0.2">
      <c r="A19" s="6" t="s">
        <v>30</v>
      </c>
      <c r="B19" s="7" t="s">
        <v>6</v>
      </c>
      <c r="C19" s="8" t="s">
        <v>5</v>
      </c>
      <c r="D19" s="8" t="s">
        <v>43</v>
      </c>
      <c r="E19" s="8" t="s">
        <v>6</v>
      </c>
      <c r="F19" s="8" t="s">
        <v>19</v>
      </c>
      <c r="G19" s="8" t="s">
        <v>43</v>
      </c>
      <c r="H19" s="8" t="s">
        <v>6</v>
      </c>
      <c r="I19" s="40" t="s">
        <v>45</v>
      </c>
      <c r="J19" s="40" t="s">
        <v>71</v>
      </c>
    </row>
    <row r="20" spans="1:10" ht="14.75" customHeight="1" x14ac:dyDescent="0.2">
      <c r="A20" s="56" t="s">
        <v>57</v>
      </c>
      <c r="B20" s="10">
        <v>755.76036866359095</v>
      </c>
      <c r="C20" s="11">
        <v>5295.9139159517199</v>
      </c>
      <c r="D20" s="11">
        <v>19.041095890410901</v>
      </c>
      <c r="E20" s="11">
        <v>748.90350877192895</v>
      </c>
      <c r="F20" s="11">
        <v>4.3243243243243104</v>
      </c>
      <c r="G20" s="11">
        <v>315.88814247773701</v>
      </c>
      <c r="H20" s="11">
        <v>604.459459459458</v>
      </c>
      <c r="I20" s="11">
        <f>F20+G20</f>
        <v>320.21246680206133</v>
      </c>
      <c r="J20" s="11">
        <f>F20+G20+H20</f>
        <v>924.67192626151927</v>
      </c>
    </row>
    <row r="21" spans="1:10" ht="14.75" customHeight="1" x14ac:dyDescent="0.2">
      <c r="A21" s="56" t="s">
        <v>58</v>
      </c>
      <c r="B21" s="10">
        <v>1268.4769049368499</v>
      </c>
      <c r="C21" s="11">
        <v>5130.9427880741496</v>
      </c>
      <c r="D21" s="11">
        <v>42.6086956521738</v>
      </c>
      <c r="E21" s="11">
        <v>611.55721250358499</v>
      </c>
      <c r="F21" s="11">
        <v>8.9523809523808993</v>
      </c>
      <c r="G21" s="11">
        <v>401.33333333333098</v>
      </c>
      <c r="H21" s="11">
        <v>1136.19047619047</v>
      </c>
      <c r="I21" s="11">
        <f t="shared" ref="I21:I26" si="6">F21+G21</f>
        <v>410.28571428571189</v>
      </c>
      <c r="J21" s="11">
        <f t="shared" ref="J21:J26" si="7">F21+G21+H21</f>
        <v>1546.476190476182</v>
      </c>
    </row>
    <row r="22" spans="1:10" ht="14.75" customHeight="1" x14ac:dyDescent="0.2">
      <c r="A22" s="56" t="s">
        <v>59</v>
      </c>
      <c r="B22" s="10">
        <v>172.080536912751</v>
      </c>
      <c r="C22" s="11">
        <v>1859.7402597402499</v>
      </c>
      <c r="D22" s="11">
        <v>71.132075471697803</v>
      </c>
      <c r="E22" s="11">
        <v>1540.1844532279199</v>
      </c>
      <c r="F22" s="11">
        <v>9.3333333333332895</v>
      </c>
      <c r="G22" s="11">
        <v>507.50750750750501</v>
      </c>
      <c r="H22" s="11">
        <v>529.01944089683195</v>
      </c>
      <c r="I22" s="11">
        <f t="shared" si="6"/>
        <v>516.84084084083827</v>
      </c>
      <c r="J22" s="11">
        <f t="shared" si="7"/>
        <v>1045.8602817376702</v>
      </c>
    </row>
    <row r="23" spans="1:10" ht="14.75" customHeight="1" x14ac:dyDescent="0.2">
      <c r="A23" s="56" t="s">
        <v>60</v>
      </c>
      <c r="B23" s="10">
        <v>181.69014084507</v>
      </c>
      <c r="C23" s="11">
        <v>967.82423402960796</v>
      </c>
      <c r="D23" s="11">
        <v>54.623655913977998</v>
      </c>
      <c r="E23" s="11">
        <v>551.07775665079498</v>
      </c>
      <c r="F23" s="11">
        <v>13.943661971831</v>
      </c>
      <c r="G23" s="11">
        <v>867.46019595836003</v>
      </c>
      <c r="H23" s="11">
        <v>1919.7510645267</v>
      </c>
      <c r="I23" s="11">
        <f t="shared" si="6"/>
        <v>881.40385793019107</v>
      </c>
      <c r="J23" s="11">
        <f t="shared" si="7"/>
        <v>2801.1549224568912</v>
      </c>
    </row>
    <row r="24" spans="1:10" ht="14.75" customHeight="1" x14ac:dyDescent="0.2">
      <c r="A24" s="56" t="s">
        <v>61</v>
      </c>
      <c r="B24" s="10">
        <v>284.53900709219897</v>
      </c>
      <c r="C24" s="11">
        <v>2884.79262672809</v>
      </c>
      <c r="D24" s="11">
        <v>91.138211382113596</v>
      </c>
      <c r="E24" s="11">
        <v>181.09375</v>
      </c>
      <c r="F24" s="11">
        <v>12.4017467248909</v>
      </c>
      <c r="G24" s="11">
        <v>226.32536516178101</v>
      </c>
      <c r="H24" s="11">
        <v>466.76300578034699</v>
      </c>
      <c r="I24" s="11">
        <f t="shared" si="6"/>
        <v>238.72711188667191</v>
      </c>
      <c r="J24" s="11">
        <f t="shared" si="7"/>
        <v>705.49011766701892</v>
      </c>
    </row>
    <row r="25" spans="1:10" ht="14.75" customHeight="1" x14ac:dyDescent="0.2">
      <c r="A25" s="56" t="s">
        <v>62</v>
      </c>
      <c r="B25" s="10">
        <v>319.66942148760302</v>
      </c>
      <c r="C25" s="37"/>
      <c r="D25" s="11">
        <v>63.906249999999801</v>
      </c>
      <c r="E25" s="37"/>
      <c r="F25" s="11">
        <v>36.121212121212203</v>
      </c>
      <c r="G25" s="11">
        <v>419.24242424242499</v>
      </c>
      <c r="H25" s="11">
        <v>630.78149920255305</v>
      </c>
      <c r="I25" s="11">
        <f t="shared" si="6"/>
        <v>455.36363636363717</v>
      </c>
      <c r="J25" s="11">
        <f t="shared" si="7"/>
        <v>1086.1451355661902</v>
      </c>
    </row>
    <row r="26" spans="1:10" ht="14.75" customHeight="1" x14ac:dyDescent="0.2">
      <c r="A26" s="56" t="s">
        <v>63</v>
      </c>
      <c r="B26" s="17"/>
      <c r="C26" s="37"/>
      <c r="D26" s="11">
        <v>38.608695652174099</v>
      </c>
      <c r="E26" s="11"/>
      <c r="F26" s="11">
        <v>14.2268041237114</v>
      </c>
      <c r="G26" s="11">
        <v>120.412371134021</v>
      </c>
      <c r="H26" s="11">
        <v>513.61353423209505</v>
      </c>
      <c r="I26" s="11">
        <f t="shared" si="6"/>
        <v>134.6391752577324</v>
      </c>
      <c r="J26" s="11">
        <f t="shared" si="7"/>
        <v>648.25270948982745</v>
      </c>
    </row>
    <row r="27" spans="1:10" ht="14.75" customHeight="1" x14ac:dyDescent="0.2">
      <c r="A27" s="56" t="s">
        <v>64</v>
      </c>
      <c r="B27" s="17"/>
      <c r="C27" s="11"/>
      <c r="D27" s="11">
        <v>161.51260504201699</v>
      </c>
      <c r="E27" s="11"/>
      <c r="F27" s="37"/>
      <c r="G27" s="37"/>
      <c r="H27" s="37"/>
      <c r="I27" s="11"/>
      <c r="J27" s="11"/>
    </row>
    <row r="28" spans="1:10" s="35" customFormat="1" ht="14.75" customHeight="1" x14ac:dyDescent="0.2">
      <c r="A28" s="56" t="s">
        <v>66</v>
      </c>
      <c r="B28" s="10">
        <f>AVERAGE(B20:B27)</f>
        <v>497.03606332301064</v>
      </c>
      <c r="C28" s="10">
        <f>AVERAGE(C20:C27)</f>
        <v>3227.8427649047635</v>
      </c>
      <c r="D28" s="10">
        <f>AVERAGE(D20:D27)</f>
        <v>67.821410625570621</v>
      </c>
      <c r="E28" s="10">
        <f>AVERAGE(E20:E27)</f>
        <v>726.56333623084572</v>
      </c>
      <c r="F28" s="10">
        <f>AVERAGE(F20:F27)</f>
        <v>14.186209078812</v>
      </c>
      <c r="G28" s="10">
        <f>AVERAGE(G20:G27)</f>
        <v>408.30990568788002</v>
      </c>
      <c r="H28" s="10">
        <f t="shared" ref="H28" si="8">AVERAGE(H20:H27)</f>
        <v>828.65406861263648</v>
      </c>
      <c r="I28" s="10">
        <f t="shared" ref="I28" si="9">AVERAGE(I20:I27)</f>
        <v>422.49611476669196</v>
      </c>
      <c r="J28" s="10">
        <f t="shared" ref="J28" si="10">AVERAGE(J20:J27)</f>
        <v>1251.1501833793284</v>
      </c>
    </row>
    <row r="29" spans="1:10" s="35" customFormat="1" ht="14.75" customHeight="1" x14ac:dyDescent="0.2">
      <c r="A29" s="56" t="s">
        <v>67</v>
      </c>
      <c r="B29" s="10">
        <f>STDEV(B20:B27)/SQRT(6)</f>
        <v>177.36143021098644</v>
      </c>
      <c r="C29" s="10">
        <f>STDEV(C20:C27)/SQRT(5)</f>
        <v>865.90356292775346</v>
      </c>
      <c r="D29" s="10">
        <f>STDEV(D20:D27)/SQRT(8)</f>
        <v>15.463531776803205</v>
      </c>
      <c r="E29" s="10">
        <f>STDEV(E20:E27)/SQRT(5)</f>
        <v>224.05770149348791</v>
      </c>
      <c r="F29" s="10">
        <f>STDEV(F20:F27)/SQRT(7)</f>
        <v>3.8809340805812536</v>
      </c>
      <c r="G29" s="10">
        <f>STDEV(G20:G27)/SQRT(7)</f>
        <v>90.681610921786586</v>
      </c>
      <c r="H29" s="10">
        <f>STDEV(H20:H27)/SQRT(7)</f>
        <v>200.86033188001656</v>
      </c>
      <c r="I29" s="10">
        <f t="shared" ref="I29:J29" si="11">STDEV(I20:I27)/SQRT(7)</f>
        <v>91.002514435851268</v>
      </c>
      <c r="J29" s="10">
        <f t="shared" si="11"/>
        <v>281.44698709385324</v>
      </c>
    </row>
    <row r="30" spans="1:10" s="35" customFormat="1" ht="14.75" customHeight="1" x14ac:dyDescent="0.2">
      <c r="A30" s="56" t="s">
        <v>68</v>
      </c>
      <c r="B30" s="13"/>
      <c r="C30" s="61"/>
      <c r="D30" s="68">
        <f>_xlfn.T.TEST(D20:D27,$C20:$C27,2,2)</f>
        <v>6.0422423184934863E-4</v>
      </c>
      <c r="E30" s="61">
        <f>_xlfn.T.TEST(E20:E27,$C20:$C27,2,2)</f>
        <v>2.3322223453230748E-2</v>
      </c>
      <c r="F30" s="69">
        <f>_xlfn.T.TEST(F20:F27,$C20:$C27,2,2)</f>
        <v>1.175800848930601E-3</v>
      </c>
      <c r="G30" s="61"/>
      <c r="H30" s="61"/>
      <c r="I30" s="61">
        <f>_xlfn.T.TEST(I20:I27,$C20:$C27,2,2)</f>
        <v>3.1202233236105161E-3</v>
      </c>
      <c r="J30" s="61">
        <f>_xlfn.T.TEST(J20:J27,$C20:$C27,2,2)</f>
        <v>3.1774462596322807E-2</v>
      </c>
    </row>
    <row r="31" spans="1:10" ht="14.75" customHeight="1" x14ac:dyDescent="0.2">
      <c r="A31" s="56" t="s">
        <v>70</v>
      </c>
      <c r="B31" s="10"/>
      <c r="C31" s="11"/>
      <c r="D31" s="39"/>
      <c r="E31" s="45"/>
      <c r="F31" s="39"/>
      <c r="G31" s="39"/>
      <c r="H31" s="39"/>
      <c r="I31" s="61">
        <f>_xlfn.T.TEST(I20:I27,$D20:$D27,2,2)</f>
        <v>1.227116067213546E-3</v>
      </c>
      <c r="J31" s="61">
        <f>_xlfn.T.TEST(J20:J27,$E20:$E27,2,2)</f>
        <v>0.20328787894044462</v>
      </c>
    </row>
    <row r="32" spans="1:10" ht="14.75" customHeight="1" x14ac:dyDescent="0.2"/>
    <row r="33" spans="1:10" ht="14.75" customHeight="1" x14ac:dyDescent="0.2">
      <c r="A33" s="6" t="s">
        <v>7</v>
      </c>
      <c r="B33" s="70" t="s">
        <v>2</v>
      </c>
      <c r="C33" s="59"/>
      <c r="D33" s="57" t="s">
        <v>8</v>
      </c>
      <c r="E33" s="59"/>
      <c r="F33" s="77" t="s">
        <v>9</v>
      </c>
      <c r="G33" s="78"/>
      <c r="H33" s="78"/>
      <c r="I33" s="78"/>
      <c r="J33" s="79"/>
    </row>
    <row r="34" spans="1:10" ht="14.75" customHeight="1" x14ac:dyDescent="0.2">
      <c r="A34" s="6" t="s">
        <v>29</v>
      </c>
      <c r="B34" s="7" t="s">
        <v>6</v>
      </c>
      <c r="C34" s="8" t="s">
        <v>5</v>
      </c>
      <c r="D34" s="8" t="s">
        <v>43</v>
      </c>
      <c r="E34" s="8" t="s">
        <v>6</v>
      </c>
      <c r="F34" s="8" t="s">
        <v>19</v>
      </c>
      <c r="G34" s="8" t="s">
        <v>43</v>
      </c>
      <c r="H34" s="8" t="s">
        <v>6</v>
      </c>
      <c r="I34" s="40" t="s">
        <v>45</v>
      </c>
      <c r="J34" s="40" t="s">
        <v>71</v>
      </c>
    </row>
    <row r="35" spans="1:10" ht="14.75" customHeight="1" x14ac:dyDescent="0.2">
      <c r="A35" s="56" t="s">
        <v>57</v>
      </c>
      <c r="B35" s="10">
        <v>1865.79351604818</v>
      </c>
      <c r="C35" s="11">
        <v>4992.2100583726296</v>
      </c>
      <c r="D35" s="11">
        <v>278.63013698629999</v>
      </c>
      <c r="E35" s="11">
        <v>392.81798245613999</v>
      </c>
      <c r="F35" s="11">
        <v>53.2432432432431</v>
      </c>
      <c r="G35" s="11">
        <v>1376.5036713013601</v>
      </c>
      <c r="H35" s="11">
        <v>1175.6756756756699</v>
      </c>
      <c r="I35" s="11">
        <f>F35+G35</f>
        <v>1429.7469145446032</v>
      </c>
      <c r="J35" s="11">
        <f>F35+G35+H35</f>
        <v>2605.4225902202734</v>
      </c>
    </row>
    <row r="36" spans="1:10" ht="14.75" customHeight="1" x14ac:dyDescent="0.2">
      <c r="A36" s="56" t="s">
        <v>58</v>
      </c>
      <c r="B36" s="10">
        <v>1708.84669936258</v>
      </c>
      <c r="C36" s="11">
        <v>5819.9033037872896</v>
      </c>
      <c r="D36" s="11">
        <v>748.40579710144698</v>
      </c>
      <c r="E36" s="11">
        <v>750.88423668865403</v>
      </c>
      <c r="F36" s="11">
        <v>43.238095238094999</v>
      </c>
      <c r="G36" s="11">
        <v>1462.0952380952399</v>
      </c>
      <c r="H36" s="11">
        <v>1209.9047619047501</v>
      </c>
      <c r="I36" s="11">
        <f t="shared" ref="I36:I41" si="12">F36+G36</f>
        <v>1505.3333333333348</v>
      </c>
      <c r="J36" s="11">
        <f t="shared" ref="J36:J41" si="13">F36+G36+H36</f>
        <v>2715.238095238085</v>
      </c>
    </row>
    <row r="37" spans="1:10" ht="14.75" customHeight="1" x14ac:dyDescent="0.2">
      <c r="A37" s="56" t="s">
        <v>59</v>
      </c>
      <c r="B37" s="10">
        <v>318.52348993288501</v>
      </c>
      <c r="C37" s="11">
        <v>195.478595478595</v>
      </c>
      <c r="D37" s="11">
        <v>460.56603773584698</v>
      </c>
      <c r="E37" s="11">
        <v>649.97804128238499</v>
      </c>
      <c r="F37" s="11">
        <v>64.296296296296006</v>
      </c>
      <c r="G37" s="11">
        <v>264.46446446446299</v>
      </c>
      <c r="H37" s="11">
        <v>840.07379026536103</v>
      </c>
      <c r="I37" s="11">
        <f t="shared" si="12"/>
        <v>328.76076076075901</v>
      </c>
      <c r="J37" s="11">
        <f t="shared" si="13"/>
        <v>1168.8345510261202</v>
      </c>
    </row>
    <row r="38" spans="1:10" ht="14.75" customHeight="1" x14ac:dyDescent="0.2">
      <c r="A38" s="56" t="s">
        <v>60</v>
      </c>
      <c r="B38" s="10">
        <v>352.76995305164201</v>
      </c>
      <c r="C38" s="11">
        <v>131.17788444158001</v>
      </c>
      <c r="D38" s="11">
        <v>84.301075268816405</v>
      </c>
      <c r="E38" s="11">
        <v>43.5814164801697</v>
      </c>
      <c r="F38" s="11">
        <v>95.070422535211307</v>
      </c>
      <c r="G38" s="11">
        <v>2182.9072259644799</v>
      </c>
      <c r="H38" s="11">
        <v>370.78283655421001</v>
      </c>
      <c r="I38" s="11">
        <f t="shared" si="12"/>
        <v>2277.9776484996914</v>
      </c>
      <c r="J38" s="11">
        <f t="shared" si="13"/>
        <v>2648.7604850539014</v>
      </c>
    </row>
    <row r="39" spans="1:10" ht="14.75" customHeight="1" x14ac:dyDescent="0.2">
      <c r="A39" s="56" t="s">
        <v>61</v>
      </c>
      <c r="B39" s="10">
        <v>764.96453900709196</v>
      </c>
      <c r="C39" s="11">
        <v>476.95852534561902</v>
      </c>
      <c r="D39" s="11">
        <v>22.357723577235699</v>
      </c>
      <c r="E39" s="11">
        <v>26.093749999999901</v>
      </c>
      <c r="F39" s="11">
        <v>16.943231441048098</v>
      </c>
      <c r="G39" s="11">
        <v>74.912175061539202</v>
      </c>
      <c r="H39" s="11">
        <v>33.6705202312137</v>
      </c>
      <c r="I39" s="11">
        <f t="shared" si="12"/>
        <v>91.8554065025873</v>
      </c>
      <c r="J39" s="11">
        <f t="shared" si="13"/>
        <v>125.525926733801</v>
      </c>
    </row>
    <row r="40" spans="1:10" ht="14.75" customHeight="1" x14ac:dyDescent="0.2">
      <c r="A40" s="56" t="s">
        <v>62</v>
      </c>
      <c r="B40" s="10">
        <v>1297.85123966942</v>
      </c>
      <c r="C40" s="37"/>
      <c r="D40" s="11">
        <v>232.81249999999901</v>
      </c>
      <c r="E40" s="37"/>
      <c r="F40" s="11">
        <v>17.939393939394002</v>
      </c>
      <c r="G40" s="11">
        <v>37.575757575757699</v>
      </c>
      <c r="H40" s="11">
        <v>63.795853269537297</v>
      </c>
      <c r="I40" s="11">
        <f t="shared" si="12"/>
        <v>55.5151515151517</v>
      </c>
      <c r="J40" s="11">
        <f t="shared" si="13"/>
        <v>119.311004784689</v>
      </c>
    </row>
    <row r="41" spans="1:10" ht="14.75" customHeight="1" x14ac:dyDescent="0.2">
      <c r="A41" s="56" t="s">
        <v>63</v>
      </c>
      <c r="B41" s="17"/>
      <c r="C41" s="37"/>
      <c r="D41" s="11">
        <v>44.695652173913203</v>
      </c>
      <c r="E41" s="11"/>
      <c r="F41" s="11">
        <v>4.7422680412371498</v>
      </c>
      <c r="G41" s="11">
        <v>172.57731958763</v>
      </c>
      <c r="H41" s="11">
        <v>50.224689399947998</v>
      </c>
      <c r="I41" s="11">
        <f t="shared" si="12"/>
        <v>177.31958762886714</v>
      </c>
      <c r="J41" s="11">
        <f t="shared" si="13"/>
        <v>227.54427702881515</v>
      </c>
    </row>
    <row r="42" spans="1:10" ht="14.75" customHeight="1" x14ac:dyDescent="0.2">
      <c r="A42" s="56" t="s">
        <v>64</v>
      </c>
      <c r="B42" s="17"/>
      <c r="C42" s="11"/>
      <c r="D42" s="11">
        <v>189.41176470588201</v>
      </c>
      <c r="E42" s="11"/>
      <c r="F42" s="37"/>
      <c r="G42" s="37"/>
      <c r="H42" s="37"/>
      <c r="I42" s="11"/>
      <c r="J42" s="11"/>
    </row>
    <row r="43" spans="1:10" s="35" customFormat="1" ht="14.75" customHeight="1" x14ac:dyDescent="0.2">
      <c r="A43" s="56" t="s">
        <v>66</v>
      </c>
      <c r="B43" s="10">
        <f>AVERAGE(B35:B42)</f>
        <v>1051.4582395119667</v>
      </c>
      <c r="C43" s="10">
        <f>AVERAGE(C35:C42)</f>
        <v>2323.1456734851427</v>
      </c>
      <c r="D43" s="10">
        <f>AVERAGE(D35:D42)</f>
        <v>257.64758594368004</v>
      </c>
      <c r="E43" s="10">
        <f>AVERAGE(E35:E42)</f>
        <v>372.67108538146977</v>
      </c>
      <c r="F43" s="10">
        <f>AVERAGE(F35:F42)</f>
        <v>42.210421533503521</v>
      </c>
      <c r="G43" s="10">
        <f>AVERAGE(G35:G42)</f>
        <v>795.8622645786387</v>
      </c>
      <c r="H43" s="10">
        <f t="shared" ref="H43" si="14">AVERAGE(H35:H42)</f>
        <v>534.87544675724143</v>
      </c>
      <c r="I43" s="10">
        <f t="shared" ref="I43" si="15">AVERAGE(I35:I42)</f>
        <v>838.07268611214215</v>
      </c>
      <c r="J43" s="10">
        <f t="shared" ref="J43" si="16">AVERAGE(J35:J42)</f>
        <v>1372.9481328693837</v>
      </c>
    </row>
    <row r="44" spans="1:10" s="35" customFormat="1" ht="14.75" customHeight="1" x14ac:dyDescent="0.2">
      <c r="A44" s="56" t="s">
        <v>67</v>
      </c>
      <c r="B44" s="10">
        <f>STDEV(B35:B42)/SQRT(6)</f>
        <v>274.67849991636007</v>
      </c>
      <c r="C44" s="10">
        <f>STDEV(C35:C42)/SQRT(5)</f>
        <v>1266.714561074122</v>
      </c>
      <c r="D44" s="10">
        <f>STDEV(D35:D42)/SQRT(8)</f>
        <v>86.446882362444939</v>
      </c>
      <c r="E44" s="10">
        <f>STDEV(E35:E42)/SQRT(5)</f>
        <v>149.79420760699787</v>
      </c>
      <c r="F44" s="10">
        <f>STDEV(F35:F42)/SQRT(7)</f>
        <v>11.988209524980155</v>
      </c>
      <c r="G44" s="10">
        <f>STDEV(G35:G42)/SQRT(7)</f>
        <v>326.25361687480751</v>
      </c>
      <c r="H44" s="10">
        <f>STDEV(H35:H42)/SQRT(7)</f>
        <v>200.85357386694778</v>
      </c>
      <c r="I44" s="10">
        <f t="shared" ref="I44:J44" si="17">STDEV(I35:I42)/SQRT(7)</f>
        <v>335.72491866153166</v>
      </c>
      <c r="J44" s="10">
        <f t="shared" si="17"/>
        <v>473.83223235617356</v>
      </c>
    </row>
    <row r="45" spans="1:10" s="35" customFormat="1" ht="14.75" customHeight="1" x14ac:dyDescent="0.2">
      <c r="A45" s="56" t="s">
        <v>68</v>
      </c>
      <c r="B45" s="13"/>
      <c r="C45" s="61"/>
      <c r="D45" s="68">
        <f>_xlfn.T.TEST(D35:D42,$C35:$C42,2,2)</f>
        <v>5.8828834157777912E-2</v>
      </c>
      <c r="E45" s="61">
        <f>_xlfn.T.TEST(E35:E42,$C35:$C42,2,2)</f>
        <v>0.16475663849866257</v>
      </c>
      <c r="F45" s="69">
        <f>_xlfn.T.TEST(F35:F42,$C35:$C42,2,2)</f>
        <v>5.4769530565562871E-2</v>
      </c>
      <c r="G45" s="61"/>
      <c r="H45" s="61"/>
      <c r="I45" s="61">
        <f>_xlfn.T.TEST(I35:I42,$C35:$C42,2,2)</f>
        <v>0.21571963258759352</v>
      </c>
      <c r="J45" s="61">
        <f>_xlfn.T.TEST(J35:J42,$C35:$C42,2,2)</f>
        <v>0.44430322850767734</v>
      </c>
    </row>
    <row r="46" spans="1:10" ht="14.75" customHeight="1" x14ac:dyDescent="0.2">
      <c r="A46" s="56" t="s">
        <v>70</v>
      </c>
      <c r="B46" s="10"/>
      <c r="C46" s="11"/>
      <c r="D46" s="39"/>
      <c r="E46" s="45"/>
      <c r="F46" s="39"/>
      <c r="G46" s="39"/>
      <c r="H46" s="39"/>
      <c r="I46" s="61">
        <f>_xlfn.T.TEST(I35:I42,$D35:$D42,2,2)</f>
        <v>9.8208691049920763E-2</v>
      </c>
      <c r="J46" s="61">
        <f>_xlfn.T.TEST(J35:J42,$E35:$E42,2,2)</f>
        <v>0.11640202191226759</v>
      </c>
    </row>
    <row r="47" spans="1:10" ht="14.75" customHeight="1" x14ac:dyDescent="0.2"/>
    <row r="48" spans="1:10" ht="14.75" customHeight="1" x14ac:dyDescent="0.2">
      <c r="A48" s="6" t="s">
        <v>12</v>
      </c>
      <c r="B48" s="70" t="s">
        <v>2</v>
      </c>
      <c r="C48" s="59"/>
      <c r="D48" s="57" t="s">
        <v>8</v>
      </c>
      <c r="E48" s="59"/>
      <c r="F48" s="57" t="s">
        <v>9</v>
      </c>
      <c r="G48" s="58"/>
      <c r="H48" s="59"/>
    </row>
    <row r="49" spans="1:8" ht="14.75" customHeight="1" x14ac:dyDescent="0.2">
      <c r="A49" s="6" t="s">
        <v>51</v>
      </c>
      <c r="B49" s="7" t="s">
        <v>6</v>
      </c>
      <c r="C49" s="8" t="s">
        <v>5</v>
      </c>
      <c r="D49" s="8" t="s">
        <v>43</v>
      </c>
      <c r="E49" s="8" t="s">
        <v>6</v>
      </c>
      <c r="F49" s="72" t="s">
        <v>19</v>
      </c>
      <c r="G49" s="72" t="s">
        <v>43</v>
      </c>
      <c r="H49" s="72" t="s">
        <v>6</v>
      </c>
    </row>
    <row r="50" spans="1:8" ht="14.75" customHeight="1" x14ac:dyDescent="0.2">
      <c r="A50" s="56" t="s">
        <v>57</v>
      </c>
      <c r="B50" s="10">
        <v>70.925686823039896</v>
      </c>
      <c r="C50" s="11">
        <v>36.706369491872003</v>
      </c>
      <c r="D50" s="11">
        <v>88.3578890972408</v>
      </c>
      <c r="E50" s="11">
        <v>87.921059118657794</v>
      </c>
      <c r="F50" s="11">
        <v>81.918505942275004</v>
      </c>
      <c r="G50" s="11">
        <v>84.634260506943207</v>
      </c>
      <c r="H50" s="11">
        <v>70.907685512367493</v>
      </c>
    </row>
    <row r="51" spans="1:8" ht="14.75" customHeight="1" x14ac:dyDescent="0.2">
      <c r="A51" s="56" t="s">
        <v>58</v>
      </c>
      <c r="B51" s="10">
        <v>63.405515532124902</v>
      </c>
      <c r="C51" s="11">
        <v>29.550815168087901</v>
      </c>
      <c r="D51" s="11">
        <v>83.576565462040804</v>
      </c>
      <c r="E51" s="11">
        <v>89.5042067860891</v>
      </c>
      <c r="F51" s="11">
        <v>69.419642857142904</v>
      </c>
      <c r="G51" s="11">
        <v>81.654008438818494</v>
      </c>
      <c r="H51" s="11">
        <v>68.6534497238694</v>
      </c>
    </row>
    <row r="52" spans="1:8" ht="14.75" customHeight="1" x14ac:dyDescent="0.2">
      <c r="A52" s="56" t="s">
        <v>59</v>
      </c>
      <c r="B52" s="10">
        <v>86.292379237923797</v>
      </c>
      <c r="C52" s="11">
        <v>75.800824611481104</v>
      </c>
      <c r="D52" s="11">
        <v>80.009222147341504</v>
      </c>
      <c r="E52" s="11">
        <v>92.817329434978603</v>
      </c>
      <c r="F52" s="11">
        <v>77.450090744101701</v>
      </c>
      <c r="G52" s="11">
        <v>94.474378080935494</v>
      </c>
      <c r="H52" s="11">
        <v>82.785364228957405</v>
      </c>
    </row>
    <row r="53" spans="1:8" ht="14.75" customHeight="1" x14ac:dyDescent="0.2">
      <c r="A53" s="56" t="s">
        <v>60</v>
      </c>
      <c r="B53" s="10">
        <v>85.957121357905905</v>
      </c>
      <c r="C53" s="11">
        <v>84.126036880109794</v>
      </c>
      <c r="D53" s="11">
        <v>88.122816694245202</v>
      </c>
      <c r="E53" s="11">
        <v>93.548622647364894</v>
      </c>
      <c r="F53" s="11">
        <v>72.287862513426404</v>
      </c>
      <c r="G53" s="11">
        <v>71.511295396053796</v>
      </c>
      <c r="H53" s="11">
        <v>85.791206111833603</v>
      </c>
    </row>
    <row r="54" spans="1:8" ht="14.75" customHeight="1" x14ac:dyDescent="0.2">
      <c r="A54" s="56" t="s">
        <v>61</v>
      </c>
      <c r="B54" s="10">
        <v>75.880953157088399</v>
      </c>
      <c r="C54" s="11">
        <v>74.994858435593301</v>
      </c>
      <c r="D54" s="11">
        <v>91.532722751258603</v>
      </c>
      <c r="E54" s="11">
        <v>93.265959067594295</v>
      </c>
      <c r="F54" s="11">
        <v>96.363242775192106</v>
      </c>
      <c r="G54" s="11">
        <v>96.363242775192106</v>
      </c>
      <c r="H54" s="11">
        <v>93.374277733134406</v>
      </c>
    </row>
    <row r="55" spans="1:8" ht="14.75" customHeight="1" x14ac:dyDescent="0.2">
      <c r="A55" s="56" t="s">
        <v>62</v>
      </c>
      <c r="B55" s="10">
        <v>68.654708520179398</v>
      </c>
      <c r="C55" s="37"/>
      <c r="D55" s="11">
        <v>90.2093215095896</v>
      </c>
      <c r="E55" s="37"/>
      <c r="F55" s="11">
        <v>93.284143954223794</v>
      </c>
      <c r="G55" s="11">
        <v>94.697409381100599</v>
      </c>
      <c r="H55" s="11">
        <v>91.977969348659002</v>
      </c>
    </row>
    <row r="56" spans="1:8" ht="14.75" customHeight="1" x14ac:dyDescent="0.2">
      <c r="A56" s="56" t="s">
        <v>63</v>
      </c>
      <c r="B56" s="17"/>
      <c r="C56" s="37"/>
      <c r="D56" s="11">
        <v>95.022859517872007</v>
      </c>
      <c r="E56" s="11"/>
      <c r="F56" s="11">
        <v>86.370370370370395</v>
      </c>
      <c r="G56" s="11">
        <v>94.009274873524504</v>
      </c>
      <c r="H56" s="11">
        <v>96.525719125647399</v>
      </c>
    </row>
    <row r="57" spans="1:8" ht="14.75" customHeight="1" x14ac:dyDescent="0.2">
      <c r="A57" s="56" t="s">
        <v>64</v>
      </c>
      <c r="B57" s="17"/>
      <c r="C57" s="11"/>
      <c r="D57" s="11">
        <v>89.604182225541393</v>
      </c>
      <c r="E57" s="11"/>
      <c r="F57" s="37"/>
      <c r="G57" s="37"/>
      <c r="H57" s="37"/>
    </row>
    <row r="58" spans="1:8" s="35" customFormat="1" ht="14.75" customHeight="1" x14ac:dyDescent="0.2">
      <c r="A58" s="56" t="s">
        <v>66</v>
      </c>
      <c r="B58" s="10">
        <f>AVERAGE(B50:B57)</f>
        <v>75.186060771377058</v>
      </c>
      <c r="C58" s="10">
        <f>AVERAGE(C50:C57)</f>
        <v>60.235780917428812</v>
      </c>
      <c r="D58" s="10">
        <f>AVERAGE(D50:D57)</f>
        <v>88.304447425641243</v>
      </c>
      <c r="E58" s="10">
        <f>AVERAGE(E50:E57)</f>
        <v>91.411435410936932</v>
      </c>
      <c r="F58" s="10">
        <f>AVERAGE(F50:F57)</f>
        <v>82.441979879533193</v>
      </c>
      <c r="G58" s="10">
        <f>AVERAGE(G50:G57)</f>
        <v>88.191981350366888</v>
      </c>
      <c r="H58" s="10">
        <f t="shared" ref="H58" si="18">AVERAGE(H50:H57)</f>
        <v>84.287953112066958</v>
      </c>
    </row>
    <row r="59" spans="1:8" s="35" customFormat="1" ht="14.75" customHeight="1" x14ac:dyDescent="0.2">
      <c r="A59" s="56" t="s">
        <v>67</v>
      </c>
      <c r="B59" s="10">
        <f>STDEV(B50:B57)/SQRT(6)</f>
        <v>3.8272685038188272</v>
      </c>
      <c r="C59" s="10">
        <f>STDEV(C50:C57)/SQRT(5)</f>
        <v>11.238428736746773</v>
      </c>
      <c r="D59" s="10">
        <f>STDEV(D50:D57)/SQRT(8)</f>
        <v>1.6479216047317005</v>
      </c>
      <c r="E59" s="10">
        <f>STDEV(E50:E57)/SQRT(5)</f>
        <v>1.1358611925017881</v>
      </c>
      <c r="F59" s="10">
        <f>STDEV(F50:F57)/SQRT(7)</f>
        <v>3.8565549559711076</v>
      </c>
      <c r="G59" s="10">
        <f>STDEV(G50:G57)/SQRT(7)</f>
        <v>3.5052588758722609</v>
      </c>
      <c r="H59" s="10">
        <f>STDEV(H50:H57)/SQRT(7)</f>
        <v>4.1388040658466361</v>
      </c>
    </row>
    <row r="60" spans="1:8" s="35" customFormat="1" ht="14.75" customHeight="1" x14ac:dyDescent="0.2">
      <c r="A60" s="56" t="s">
        <v>68</v>
      </c>
      <c r="B60" s="13"/>
      <c r="C60" s="61"/>
      <c r="D60" s="68">
        <f>_xlfn.T.TEST(D50:D57,$C50:$C57,2,2)</f>
        <v>9.1528507302154685E-3</v>
      </c>
      <c r="E60" s="61">
        <f>_xlfn.T.TEST(E50:E57,$C50:$C57,2,2)</f>
        <v>2.4676228934975068E-2</v>
      </c>
      <c r="F60" s="69">
        <f>_xlfn.T.TEST(F50:F57,$C50:$C57,2,2)</f>
        <v>5.8373353196354186E-2</v>
      </c>
      <c r="G60" s="69">
        <f t="shared" ref="G60:H60" si="19">_xlfn.T.TEST(G50:G57,$C50:$C57,2,2)</f>
        <v>2.0926593465303921E-2</v>
      </c>
      <c r="H60" s="69">
        <f t="shared" si="19"/>
        <v>4.5776511694189129E-2</v>
      </c>
    </row>
    <row r="61" spans="1:8" ht="14.75" customHeight="1" x14ac:dyDescent="0.2">
      <c r="A61" s="56" t="s">
        <v>70</v>
      </c>
      <c r="B61" s="10"/>
      <c r="C61" s="11"/>
      <c r="D61" s="39"/>
      <c r="E61" s="45"/>
      <c r="F61" s="39"/>
      <c r="G61" s="61">
        <f>_xlfn.T.TEST(G50:G57,$D50:$D57,2,2)</f>
        <v>0.97627872334600374</v>
      </c>
      <c r="H61" s="61">
        <f>_xlfn.T.TEST(H50:H57,$E50:$E57,2,2)</f>
        <v>0.18909485543765978</v>
      </c>
    </row>
    <row r="62" spans="1:8" ht="14.75" customHeight="1" x14ac:dyDescent="0.2"/>
    <row r="63" spans="1:8" ht="14.75" customHeight="1" x14ac:dyDescent="0.2">
      <c r="A63" s="6" t="s">
        <v>34</v>
      </c>
      <c r="B63" s="7" t="s">
        <v>6</v>
      </c>
      <c r="C63" s="8" t="s">
        <v>5</v>
      </c>
      <c r="D63" s="8" t="s">
        <v>43</v>
      </c>
      <c r="E63" s="8" t="s">
        <v>6</v>
      </c>
      <c r="F63" s="72" t="s">
        <v>19</v>
      </c>
      <c r="G63" s="72" t="s">
        <v>43</v>
      </c>
      <c r="H63" s="72" t="s">
        <v>6</v>
      </c>
    </row>
    <row r="64" spans="1:8" ht="16.75" customHeight="1" x14ac:dyDescent="0.2">
      <c r="A64" s="56" t="s">
        <v>57</v>
      </c>
      <c r="B64" s="10">
        <v>8.3817516677426198</v>
      </c>
      <c r="C64" s="11">
        <v>32.581024435129301</v>
      </c>
      <c r="D64" s="11">
        <v>0.74470934904902297</v>
      </c>
      <c r="E64" s="11">
        <v>7.9230891927555298</v>
      </c>
      <c r="F64" s="11">
        <v>1.3582342954159601</v>
      </c>
      <c r="G64" s="11">
        <v>2.86804442490177</v>
      </c>
      <c r="H64" s="11">
        <v>9.8785335689046008</v>
      </c>
    </row>
    <row r="65" spans="1:8" ht="16.75" customHeight="1" x14ac:dyDescent="0.2">
      <c r="A65" s="56" t="s">
        <v>58</v>
      </c>
      <c r="B65" s="10">
        <v>15.590934867992701</v>
      </c>
      <c r="C65" s="11">
        <v>33.008475674554802</v>
      </c>
      <c r="D65" s="11">
        <v>0.88466283513375199</v>
      </c>
      <c r="E65" s="11">
        <v>4.71123221091002</v>
      </c>
      <c r="F65" s="11">
        <v>5.24553571428571</v>
      </c>
      <c r="G65" s="11">
        <v>3.95124238162213</v>
      </c>
      <c r="H65" s="11">
        <v>15.1808210113761</v>
      </c>
    </row>
    <row r="66" spans="1:8" ht="16.75" customHeight="1" x14ac:dyDescent="0.2">
      <c r="A66" s="56" t="s">
        <v>59</v>
      </c>
      <c r="B66" s="10">
        <v>4.8079807980798002</v>
      </c>
      <c r="C66" s="11">
        <v>21.8975125730597</v>
      </c>
      <c r="D66" s="11">
        <v>2.6744227290462201</v>
      </c>
      <c r="E66" s="11">
        <v>5.0510578848064904</v>
      </c>
      <c r="F66" s="11">
        <v>2.8584392014518998</v>
      </c>
      <c r="G66" s="11">
        <v>3.6326378539493298</v>
      </c>
      <c r="H66" s="11">
        <v>6.6517581005852504</v>
      </c>
    </row>
    <row r="67" spans="1:8" ht="16.75" customHeight="1" x14ac:dyDescent="0.2">
      <c r="A67" s="56" t="s">
        <v>60</v>
      </c>
      <c r="B67" s="10">
        <v>4.7738879431574297</v>
      </c>
      <c r="C67" s="11">
        <v>13.9792325595274</v>
      </c>
      <c r="D67" s="11">
        <v>4.66997609854754</v>
      </c>
      <c r="E67" s="11">
        <v>5.9785684295076598</v>
      </c>
      <c r="F67" s="11">
        <v>3.5445757250268501</v>
      </c>
      <c r="G67" s="11">
        <v>8.1015870746354093</v>
      </c>
      <c r="H67" s="11">
        <v>11.9087288686605</v>
      </c>
    </row>
    <row r="68" spans="1:8" ht="16.75" customHeight="1" x14ac:dyDescent="0.2">
      <c r="A68" s="56" t="s">
        <v>61</v>
      </c>
      <c r="B68" s="10">
        <v>6.53910095511295</v>
      </c>
      <c r="C68" s="11">
        <v>21.457462123808899</v>
      </c>
      <c r="D68" s="11">
        <v>6.7992964153575404</v>
      </c>
      <c r="E68" s="11">
        <v>5.8859377380529398</v>
      </c>
      <c r="F68" s="11">
        <v>1.5369628747699999</v>
      </c>
      <c r="G68" s="11">
        <v>1.5369628747699999</v>
      </c>
      <c r="H68" s="11">
        <v>6.1799257643591998</v>
      </c>
    </row>
    <row r="69" spans="1:8" ht="16.75" customHeight="1" x14ac:dyDescent="0.2">
      <c r="A69" s="56" t="s">
        <v>62</v>
      </c>
      <c r="B69" s="10">
        <v>6.1947469570787899</v>
      </c>
      <c r="C69" s="37"/>
      <c r="D69" s="11">
        <v>2.1086822025159799</v>
      </c>
      <c r="E69" s="37"/>
      <c r="F69" s="11">
        <v>4.4872760126486897</v>
      </c>
      <c r="G69" s="11">
        <v>4.8664239610263902</v>
      </c>
      <c r="H69" s="11">
        <v>7.2852195697023099</v>
      </c>
    </row>
    <row r="70" spans="1:8" ht="16.75" customHeight="1" x14ac:dyDescent="0.2">
      <c r="A70" s="56" t="s">
        <v>63</v>
      </c>
      <c r="B70" s="17"/>
      <c r="C70" s="37"/>
      <c r="D70" s="11">
        <v>2.3067331670822999</v>
      </c>
      <c r="E70" s="11"/>
      <c r="F70" s="11">
        <v>10.2222222222222</v>
      </c>
      <c r="G70" s="11">
        <v>2.4620573355817701</v>
      </c>
      <c r="H70" s="11">
        <v>3.1648043782780202</v>
      </c>
    </row>
    <row r="71" spans="1:8" s="35" customFormat="1" ht="16.75" customHeight="1" x14ac:dyDescent="0.2">
      <c r="A71" s="56" t="s">
        <v>64</v>
      </c>
      <c r="B71" s="17"/>
      <c r="C71" s="11"/>
      <c r="D71" s="11">
        <v>4.7846651730146998</v>
      </c>
      <c r="E71" s="11"/>
      <c r="F71" s="37"/>
      <c r="G71" s="37"/>
      <c r="H71" s="37"/>
    </row>
    <row r="72" spans="1:8" s="35" customFormat="1" ht="16.75" customHeight="1" x14ac:dyDescent="0.2">
      <c r="A72" s="56" t="s">
        <v>66</v>
      </c>
      <c r="B72" s="10">
        <f>AVERAGE(B64:B71)</f>
        <v>7.7147338648607153</v>
      </c>
      <c r="C72" s="10">
        <f>AVERAGE(C64:C71)</f>
        <v>24.58474147321602</v>
      </c>
      <c r="D72" s="10">
        <f>AVERAGE(D64:D71)</f>
        <v>3.1216434962183817</v>
      </c>
      <c r="E72" s="10">
        <f>AVERAGE(E64:E71)</f>
        <v>5.9099770912065281</v>
      </c>
      <c r="F72" s="10">
        <f>AVERAGE(F64:F71)</f>
        <v>4.1790351494030444</v>
      </c>
      <c r="G72" s="10">
        <f>AVERAGE(G64:G71)</f>
        <v>3.9169937009266858</v>
      </c>
      <c r="H72" s="10">
        <f t="shared" ref="H72" si="20">AVERAGE(H64:H71)</f>
        <v>8.6071130374094249</v>
      </c>
    </row>
    <row r="73" spans="1:8" s="35" customFormat="1" ht="16.75" customHeight="1" x14ac:dyDescent="0.2">
      <c r="A73" s="56" t="s">
        <v>67</v>
      </c>
      <c r="B73" s="10">
        <f>STDEV(B64:B71)/SQRT(6)</f>
        <v>1.6660303724307093</v>
      </c>
      <c r="C73" s="10">
        <f>STDEV(C64:C71)/SQRT(5)</f>
        <v>3.6357786903989426</v>
      </c>
      <c r="D73" s="10">
        <f>STDEV(D64:D71)/SQRT(8)</f>
        <v>0.74680486309404115</v>
      </c>
      <c r="E73" s="10">
        <f>STDEV(E64:E71)/SQRT(5)</f>
        <v>0.55823984481372213</v>
      </c>
      <c r="F73" s="10">
        <f>STDEV(F64:F71)/SQRT(7)</f>
        <v>1.1426423185602756</v>
      </c>
      <c r="G73" s="10">
        <f>STDEV(G64:G71)/SQRT(7)</f>
        <v>0.80734650444780665</v>
      </c>
      <c r="H73" s="10">
        <f>STDEV(H64:H71)/SQRT(7)</f>
        <v>1.5182351177844875</v>
      </c>
    </row>
    <row r="74" spans="1:8" ht="16.75" customHeight="1" x14ac:dyDescent="0.2">
      <c r="A74" s="56" t="s">
        <v>68</v>
      </c>
      <c r="B74" s="13"/>
      <c r="C74" s="61"/>
      <c r="D74" s="69">
        <f>_xlfn.T.TEST(D64:D71,$C64:$C71,2,2)</f>
        <v>1.6181120601981286E-5</v>
      </c>
      <c r="E74" s="61">
        <f>_xlfn.T.TEST(E64:E71,$C64:$C71,2,2)</f>
        <v>9.5680513784407223E-4</v>
      </c>
      <c r="F74" s="69">
        <f>_xlfn.T.TEST(F64:F71,$C64:$C71,2,2)</f>
        <v>1.0577470700947602E-4</v>
      </c>
      <c r="G74" s="69">
        <f t="shared" ref="G74:H74" si="21">_xlfn.T.TEST(G64:G71,$C64:$C71,2,2)</f>
        <v>6.5987955155234843E-5</v>
      </c>
      <c r="H74" s="69">
        <f t="shared" si="21"/>
        <v>1.0741456420574891E-3</v>
      </c>
    </row>
    <row r="75" spans="1:8" ht="16.75" customHeight="1" x14ac:dyDescent="0.2">
      <c r="A75" s="56" t="s">
        <v>70</v>
      </c>
      <c r="B75" s="10"/>
      <c r="C75" s="11"/>
      <c r="D75" s="39"/>
      <c r="E75" s="45"/>
      <c r="F75" s="39"/>
      <c r="G75" s="61">
        <f>_xlfn.T.TEST(G64:G71,$D64:$D71,2,2)</f>
        <v>0.48202977488338183</v>
      </c>
      <c r="H75" s="61">
        <f>_xlfn.T.TEST(H64:H71,$E64:$E71,2,2)</f>
        <v>0.18183093667304209</v>
      </c>
    </row>
    <row r="77" spans="1:8" ht="16.75" customHeight="1" x14ac:dyDescent="0.2">
      <c r="A77" s="6" t="s">
        <v>35</v>
      </c>
      <c r="B77" s="7" t="s">
        <v>6</v>
      </c>
      <c r="C77" s="8" t="s">
        <v>5</v>
      </c>
      <c r="D77" s="8" t="s">
        <v>43</v>
      </c>
      <c r="E77" s="8" t="s">
        <v>6</v>
      </c>
      <c r="F77" s="72" t="s">
        <v>19</v>
      </c>
      <c r="G77" s="72" t="s">
        <v>43</v>
      </c>
      <c r="H77" s="72" t="s">
        <v>6</v>
      </c>
    </row>
    <row r="78" spans="1:8" ht="16.75" customHeight="1" x14ac:dyDescent="0.2">
      <c r="A78" s="56" t="s">
        <v>57</v>
      </c>
      <c r="B78" s="10">
        <v>20.692561509217398</v>
      </c>
      <c r="C78" s="11">
        <v>30.7126060729987</v>
      </c>
      <c r="D78" s="11">
        <v>10.8974015537102</v>
      </c>
      <c r="E78" s="11">
        <v>4.1558516885866297</v>
      </c>
      <c r="F78" s="11">
        <v>16.723259762308999</v>
      </c>
      <c r="G78" s="11">
        <v>12.4976950681551</v>
      </c>
      <c r="H78" s="11">
        <v>19.213780918727899</v>
      </c>
    </row>
    <row r="79" spans="1:8" ht="16.75" customHeight="1" x14ac:dyDescent="0.2">
      <c r="A79" s="56" t="s">
        <v>58</v>
      </c>
      <c r="B79" s="10">
        <v>21.003549599882302</v>
      </c>
      <c r="C79" s="11">
        <v>37.440709157357297</v>
      </c>
      <c r="D79" s="11">
        <v>15.5387717028255</v>
      </c>
      <c r="E79" s="11">
        <v>5.7845610030009</v>
      </c>
      <c r="F79" s="11">
        <v>25.334821428571399</v>
      </c>
      <c r="G79" s="11">
        <v>14.394749179559399</v>
      </c>
      <c r="H79" s="11">
        <v>16.1657292647545</v>
      </c>
    </row>
    <row r="80" spans="1:8" ht="16.75" customHeight="1" x14ac:dyDescent="0.2">
      <c r="A80" s="56" t="s">
        <v>59</v>
      </c>
      <c r="B80" s="10">
        <v>8.8996399639963908</v>
      </c>
      <c r="C80" s="11">
        <v>2.3016628154592</v>
      </c>
      <c r="D80" s="11">
        <v>17.316355123612201</v>
      </c>
      <c r="E80" s="11">
        <v>2.1316126802148898</v>
      </c>
      <c r="F80" s="11">
        <v>19.691470054446398</v>
      </c>
      <c r="G80" s="11">
        <v>1.8929840651152099</v>
      </c>
      <c r="H80" s="11">
        <v>10.562877670457301</v>
      </c>
    </row>
    <row r="81" spans="1:8" ht="16.75" customHeight="1" x14ac:dyDescent="0.2">
      <c r="A81" s="56" t="s">
        <v>60</v>
      </c>
      <c r="B81" s="10">
        <v>9.2689906989366708</v>
      </c>
      <c r="C81" s="11">
        <v>1.8947305603628399</v>
      </c>
      <c r="D81" s="11">
        <v>7.2072072072072304</v>
      </c>
      <c r="E81" s="11">
        <v>0.47280892312747602</v>
      </c>
      <c r="F81" s="11">
        <v>24.1675617615467</v>
      </c>
      <c r="G81" s="11">
        <v>20.3871175293108</v>
      </c>
      <c r="H81" s="11">
        <v>2.3000650195058401</v>
      </c>
    </row>
    <row r="82" spans="1:8" ht="16.75" customHeight="1" x14ac:dyDescent="0.2">
      <c r="A82" s="56" t="s">
        <v>61</v>
      </c>
      <c r="B82" s="10">
        <v>17.579945887798701</v>
      </c>
      <c r="C82" s="11">
        <v>3.5476794405977898</v>
      </c>
      <c r="D82" s="11">
        <v>1.6679808333838699</v>
      </c>
      <c r="E82" s="11">
        <v>0.84810319435274995</v>
      </c>
      <c r="F82" s="11">
        <v>2.0997943500378802</v>
      </c>
      <c r="G82" s="11">
        <v>2.0997943500378802</v>
      </c>
      <c r="H82" s="11">
        <v>0.44579650250640401</v>
      </c>
    </row>
    <row r="83" spans="1:8" ht="16.75" customHeight="1" x14ac:dyDescent="0.2">
      <c r="A83" s="56" t="s">
        <v>62</v>
      </c>
      <c r="B83" s="10">
        <v>25.1505445227418</v>
      </c>
      <c r="C83" s="37"/>
      <c r="D83" s="11">
        <v>7.6819962878944104</v>
      </c>
      <c r="E83" s="37"/>
      <c r="F83" s="11">
        <v>2.2285800331275398</v>
      </c>
      <c r="G83" s="11">
        <v>0.43616665787298498</v>
      </c>
      <c r="H83" s="11">
        <v>0.73681108163866305</v>
      </c>
    </row>
    <row r="84" spans="1:8" s="35" customFormat="1" ht="16.75" customHeight="1" x14ac:dyDescent="0.2">
      <c r="A84" s="56" t="s">
        <v>63</v>
      </c>
      <c r="B84" s="17"/>
      <c r="C84" s="37"/>
      <c r="D84" s="11">
        <v>2.6704073150457202</v>
      </c>
      <c r="E84" s="11"/>
      <c r="F84" s="11">
        <v>3.4074074074074101</v>
      </c>
      <c r="G84" s="11">
        <v>3.5286677908937598</v>
      </c>
      <c r="H84" s="11">
        <v>0.30947649607453898</v>
      </c>
    </row>
    <row r="85" spans="1:8" s="35" customFormat="1" ht="16.75" customHeight="1" x14ac:dyDescent="0.2">
      <c r="A85" s="56" t="s">
        <v>64</v>
      </c>
      <c r="B85" s="17"/>
      <c r="C85" s="46"/>
      <c r="D85" s="11">
        <v>5.6111526014438597</v>
      </c>
      <c r="E85" s="11"/>
      <c r="F85" s="11"/>
      <c r="G85" s="11"/>
      <c r="H85" s="11"/>
    </row>
    <row r="86" spans="1:8" s="35" customFormat="1" ht="16.75" customHeight="1" x14ac:dyDescent="0.2">
      <c r="A86" s="56" t="s">
        <v>66</v>
      </c>
      <c r="B86" s="10">
        <f>AVERAGE(B78:B85)</f>
        <v>17.099205363762209</v>
      </c>
      <c r="C86" s="10">
        <f>AVERAGE(C78:C85)</f>
        <v>15.179477609355166</v>
      </c>
      <c r="D86" s="10">
        <f>AVERAGE(D78:D85)</f>
        <v>8.5739090781403746</v>
      </c>
      <c r="E86" s="10">
        <f>AVERAGE(E78:E85)</f>
        <v>2.6785874978565287</v>
      </c>
      <c r="F86" s="10">
        <f>AVERAGE(F78:F85)</f>
        <v>13.378984971063762</v>
      </c>
      <c r="G86" s="10">
        <f>AVERAGE(G78:G85)</f>
        <v>7.8910249487064492</v>
      </c>
      <c r="H86" s="10">
        <f t="shared" ref="H86" si="22">AVERAGE(H78:H85)</f>
        <v>7.1049338505235911</v>
      </c>
    </row>
    <row r="87" spans="1:8" ht="16.75" customHeight="1" x14ac:dyDescent="0.2">
      <c r="A87" s="56" t="s">
        <v>67</v>
      </c>
      <c r="B87" s="10">
        <f>STDEV(B78:B85)/SQRT(6)</f>
        <v>2.7188013317689603</v>
      </c>
      <c r="C87" s="10">
        <f>STDEV(C78:C85)/SQRT(5)</f>
        <v>7.7925023470067751</v>
      </c>
      <c r="D87" s="10">
        <f>STDEV(D78:D85)/SQRT(8)</f>
        <v>2.0014404539559676</v>
      </c>
      <c r="E87" s="10">
        <f>STDEV(E78:E85)/SQRT(5)</f>
        <v>1.0085805436630686</v>
      </c>
      <c r="F87" s="10">
        <f>STDEV(F78:F85)/SQRT(7)</f>
        <v>3.9681802439126614</v>
      </c>
      <c r="G87" s="10">
        <f>STDEV(G78:G85)/SQRT(7)</f>
        <v>2.9430793989595112</v>
      </c>
      <c r="H87" s="10">
        <f>STDEV(H78:H85)/SQRT(7)</f>
        <v>3.0661037369471567</v>
      </c>
    </row>
    <row r="88" spans="1:8" ht="16.75" customHeight="1" x14ac:dyDescent="0.2">
      <c r="A88" s="56" t="s">
        <v>68</v>
      </c>
      <c r="B88" s="13"/>
      <c r="C88" s="61"/>
      <c r="D88" s="68">
        <f>_xlfn.T.TEST(D78:D85,$C78:$C85,2,2)</f>
        <v>0.33276266084682216</v>
      </c>
      <c r="E88" s="61">
        <f>_xlfn.T.TEST(E78:E85,$C78:$C85,2,2)</f>
        <v>0.15028521028843531</v>
      </c>
      <c r="F88" s="69">
        <f>_xlfn.T.TEST(F78:F85,$C78:$C85,2,2)</f>
        <v>0.82687968609241302</v>
      </c>
      <c r="G88" s="69">
        <f t="shared" ref="G88:H88" si="23">_xlfn.T.TEST(G78:G85,$C78:$C85,2,2)</f>
        <v>0.34514674315969329</v>
      </c>
      <c r="H88" s="69">
        <f t="shared" si="23"/>
        <v>0.30252894703836286</v>
      </c>
    </row>
    <row r="89" spans="1:8" ht="16.75" customHeight="1" x14ac:dyDescent="0.2">
      <c r="A89" s="56" t="s">
        <v>70</v>
      </c>
      <c r="B89" s="10"/>
      <c r="C89" s="11"/>
      <c r="D89" s="39"/>
      <c r="E89" s="45"/>
      <c r="F89" s="39"/>
      <c r="G89" s="61">
        <f>_xlfn.T.TEST(G78:G85,$D78:$D85,2,2)</f>
        <v>0.84750922931345352</v>
      </c>
      <c r="H89" s="61">
        <f>_xlfn.T.TEST(H78:H85,$E78:$E85,2,2)</f>
        <v>0.2679074362998114</v>
      </c>
    </row>
  </sheetData>
  <mergeCells count="13">
    <mergeCell ref="F33:J33"/>
    <mergeCell ref="B33:C33"/>
    <mergeCell ref="D33:E33"/>
    <mergeCell ref="F48:H48"/>
    <mergeCell ref="D48:E48"/>
    <mergeCell ref="B48:C48"/>
    <mergeCell ref="A1:H1"/>
    <mergeCell ref="B3:C3"/>
    <mergeCell ref="D3:E3"/>
    <mergeCell ref="B18:C18"/>
    <mergeCell ref="D18:E18"/>
    <mergeCell ref="F3:J3"/>
    <mergeCell ref="F18:J18"/>
  </mergeCells>
  <phoneticPr fontId="7" type="noConversion"/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O120"/>
  <sheetViews>
    <sheetView showGridLines="0" zoomScaleNormal="100" workbookViewId="0">
      <pane xSplit="1" ySplit="2" topLeftCell="B3" activePane="bottomRight" state="frozen"/>
      <selection pane="topRight"/>
      <selection pane="bottomLeft"/>
      <selection pane="bottomRight" activeCell="M62" sqref="M62"/>
    </sheetView>
  </sheetViews>
  <sheetFormatPr baseColWidth="10" defaultColWidth="16.33203125" defaultRowHeight="16.75" customHeight="1" x14ac:dyDescent="0.2"/>
  <cols>
    <col min="1" max="16" width="16.33203125" style="15" customWidth="1"/>
    <col min="17" max="16384" width="16.33203125" style="15"/>
  </cols>
  <sheetData>
    <row r="1" spans="1:15" ht="15.5" customHeight="1" x14ac:dyDescent="0.2">
      <c r="A1" s="47" t="s">
        <v>0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</row>
    <row r="2" spans="1:15" ht="14.75" customHeight="1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ht="14.75" customHeight="1" x14ac:dyDescent="0.2">
      <c r="A3" s="3" t="s">
        <v>1</v>
      </c>
      <c r="B3" s="51" t="s">
        <v>22</v>
      </c>
      <c r="C3" s="49"/>
      <c r="D3" s="49"/>
      <c r="E3" s="49"/>
      <c r="F3" s="48" t="s">
        <v>3</v>
      </c>
      <c r="G3" s="49"/>
      <c r="H3" s="49"/>
      <c r="I3" s="49"/>
      <c r="J3" s="48" t="s">
        <v>23</v>
      </c>
      <c r="K3" s="49"/>
      <c r="L3" s="49"/>
      <c r="M3" s="49"/>
      <c r="N3" s="16"/>
      <c r="O3" s="5" t="s">
        <v>2</v>
      </c>
    </row>
    <row r="4" spans="1:15" ht="14.75" customHeight="1" x14ac:dyDescent="0.2">
      <c r="A4" s="6" t="s">
        <v>24</v>
      </c>
      <c r="B4" s="7" t="s">
        <v>25</v>
      </c>
      <c r="C4" s="8" t="s">
        <v>19</v>
      </c>
      <c r="D4" s="8" t="s">
        <v>20</v>
      </c>
      <c r="E4" s="8" t="s">
        <v>26</v>
      </c>
      <c r="F4" s="8" t="s">
        <v>25</v>
      </c>
      <c r="G4" s="8" t="s">
        <v>19</v>
      </c>
      <c r="H4" s="8" t="s">
        <v>20</v>
      </c>
      <c r="I4" s="8" t="s">
        <v>26</v>
      </c>
      <c r="J4" s="8" t="s">
        <v>25</v>
      </c>
      <c r="K4" s="8" t="s">
        <v>19</v>
      </c>
      <c r="L4" s="8" t="s">
        <v>20</v>
      </c>
      <c r="M4" s="8" t="s">
        <v>26</v>
      </c>
      <c r="N4" s="40" t="s">
        <v>55</v>
      </c>
      <c r="O4" s="8" t="s">
        <v>13</v>
      </c>
    </row>
    <row r="5" spans="1:15" ht="14.75" customHeight="1" x14ac:dyDescent="0.2">
      <c r="A5" s="56" t="s">
        <v>57</v>
      </c>
      <c r="B5" s="13">
        <v>1.0262031806726299</v>
      </c>
      <c r="C5" s="12">
        <v>0.94747843768533402</v>
      </c>
      <c r="D5" s="12">
        <v>0.60777430817271505</v>
      </c>
      <c r="E5" s="12">
        <v>0.95823179111314705</v>
      </c>
      <c r="F5" s="12">
        <v>0.62208316008316</v>
      </c>
      <c r="G5" s="12">
        <v>0.86077338877338905</v>
      </c>
      <c r="H5" s="12">
        <v>0.72844317394317404</v>
      </c>
      <c r="I5" s="12">
        <v>0.90933298683298702</v>
      </c>
      <c r="J5" s="12">
        <v>0.75026777546777501</v>
      </c>
      <c r="K5" s="12">
        <v>0.99495675675675699</v>
      </c>
      <c r="L5" s="12">
        <v>0.69448004158004195</v>
      </c>
      <c r="M5" s="12">
        <v>0.91144289674289702</v>
      </c>
      <c r="N5" s="55">
        <v>1</v>
      </c>
      <c r="O5" s="11">
        <v>50.3</v>
      </c>
    </row>
    <row r="6" spans="1:15" ht="14.75" customHeight="1" x14ac:dyDescent="0.2">
      <c r="A6" s="56" t="s">
        <v>58</v>
      </c>
      <c r="B6" s="13">
        <v>0.66502583563155004</v>
      </c>
      <c r="C6" s="12">
        <v>0.796008982276044</v>
      </c>
      <c r="D6" s="12">
        <v>1.22436342342342</v>
      </c>
      <c r="E6" s="12">
        <v>0.87000648648648704</v>
      </c>
      <c r="F6" s="12">
        <v>0.636635877328105</v>
      </c>
      <c r="G6" s="12">
        <v>0.72368977673325496</v>
      </c>
      <c r="H6" s="12">
        <v>0.70600163984208897</v>
      </c>
      <c r="I6" s="12">
        <v>0.59048475310753801</v>
      </c>
      <c r="J6" s="12">
        <v>0.85403990171990196</v>
      </c>
      <c r="K6" s="12">
        <v>0.71756756756756701</v>
      </c>
      <c r="L6" s="12">
        <v>0.71093816216216199</v>
      </c>
      <c r="M6" s="12">
        <v>0.83395862290862299</v>
      </c>
      <c r="N6" s="55">
        <v>1</v>
      </c>
      <c r="O6" s="11">
        <v>61.2</v>
      </c>
    </row>
    <row r="7" spans="1:15" ht="14.75" customHeight="1" x14ac:dyDescent="0.2">
      <c r="A7" s="56" t="s">
        <v>59</v>
      </c>
      <c r="B7" s="13">
        <v>0.84804324324324298</v>
      </c>
      <c r="C7" s="12">
        <v>1.0091602588504001</v>
      </c>
      <c r="D7" s="12">
        <v>0.74455417879417896</v>
      </c>
      <c r="E7" s="12">
        <v>0.70271131003615095</v>
      </c>
      <c r="F7" s="12">
        <v>0.92439946707270704</v>
      </c>
      <c r="G7" s="12">
        <v>0.92984469347396204</v>
      </c>
      <c r="H7" s="12">
        <v>0.811148068313712</v>
      </c>
      <c r="I7" s="12">
        <v>0.76332314189189199</v>
      </c>
      <c r="J7" s="12">
        <v>0.54406270612152696</v>
      </c>
      <c r="K7" s="12">
        <v>0.61655484370809599</v>
      </c>
      <c r="L7" s="12">
        <v>0.435409204385108</v>
      </c>
      <c r="M7" s="12">
        <v>1.5230267574307499</v>
      </c>
      <c r="N7" s="55">
        <v>1</v>
      </c>
      <c r="O7" s="11">
        <v>62.5</v>
      </c>
    </row>
    <row r="8" spans="1:15" s="35" customFormat="1" ht="14.75" customHeight="1" x14ac:dyDescent="0.2">
      <c r="A8" s="56" t="s">
        <v>66</v>
      </c>
      <c r="B8" s="10">
        <f>AVERAGE(B5:B7)</f>
        <v>0.84642408651580769</v>
      </c>
      <c r="C8" s="10">
        <f t="shared" ref="C8:D8" si="0">AVERAGE(C5:C7)</f>
        <v>0.91754922627059265</v>
      </c>
      <c r="D8" s="10">
        <f t="shared" si="0"/>
        <v>0.85889730346343807</v>
      </c>
      <c r="E8" s="10">
        <f>AVERAGE(E5:E7)</f>
        <v>0.84364986254526164</v>
      </c>
      <c r="F8" s="10">
        <f t="shared" ref="F8:G8" si="1">AVERAGE(F5:F7)</f>
        <v>0.72770616816132394</v>
      </c>
      <c r="G8" s="10">
        <f t="shared" si="1"/>
        <v>0.83810261966020194</v>
      </c>
      <c r="H8" s="10">
        <f t="shared" ref="H8" si="2">AVERAGE(H5:H7)</f>
        <v>0.7485309606996583</v>
      </c>
      <c r="I8" s="10">
        <f t="shared" ref="I8" si="3">AVERAGE(I5:I7)</f>
        <v>0.75438029394413897</v>
      </c>
      <c r="J8" s="10">
        <f t="shared" ref="J8" si="4">AVERAGE(J5:J7)</f>
        <v>0.7161234611030679</v>
      </c>
      <c r="K8" s="10">
        <f t="shared" ref="K8" si="5">AVERAGE(K5:K7)</f>
        <v>0.77635972267747333</v>
      </c>
      <c r="L8" s="10">
        <f t="shared" ref="L8" si="6">AVERAGE(L5:L7)</f>
        <v>0.61360913604243728</v>
      </c>
      <c r="M8" s="10">
        <f t="shared" ref="M8" si="7">AVERAGE(M5:M7)</f>
        <v>1.0894760923607567</v>
      </c>
      <c r="N8" s="55"/>
      <c r="O8" s="11">
        <v>63.8</v>
      </c>
    </row>
    <row r="9" spans="1:15" s="35" customFormat="1" ht="14.75" customHeight="1" x14ac:dyDescent="0.2">
      <c r="A9" s="56" t="s">
        <v>67</v>
      </c>
      <c r="B9" s="10">
        <f>STDEV(B5:B7)/SQRT(3)</f>
        <v>0.10426606174288232</v>
      </c>
      <c r="C9" s="10">
        <f t="shared" ref="C9:D9" si="8">STDEV(C5:C7)/SQRT(3)</f>
        <v>6.3325047567426851E-2</v>
      </c>
      <c r="D9" s="10">
        <f t="shared" si="8"/>
        <v>0.18695034713416903</v>
      </c>
      <c r="E9" s="10">
        <f>STDEV(E5:E7)/SQRT(3)</f>
        <v>7.4930373862760968E-2</v>
      </c>
      <c r="F9" s="10">
        <f t="shared" ref="F9:G9" si="9">STDEV(F5:F7)/SQRT(3)</f>
        <v>9.8436334369454412E-2</v>
      </c>
      <c r="G9" s="10">
        <f t="shared" si="9"/>
        <v>6.0581722362523516E-2</v>
      </c>
      <c r="H9" s="10">
        <f t="shared" ref="H9:M9" si="10">STDEV(H5:H7)/SQRT(3)</f>
        <v>3.1971770035793684E-2</v>
      </c>
      <c r="I9" s="10">
        <f t="shared" si="10"/>
        <v>9.2152102407780809E-2</v>
      </c>
      <c r="J9" s="10">
        <f t="shared" si="10"/>
        <v>9.1096727164655916E-2</v>
      </c>
      <c r="K9" s="10">
        <f t="shared" si="10"/>
        <v>0.11312145401672201</v>
      </c>
      <c r="L9" s="10">
        <f t="shared" si="10"/>
        <v>8.9226545312631952E-2</v>
      </c>
      <c r="M9" s="10">
        <f t="shared" si="10"/>
        <v>0.21792627771785664</v>
      </c>
      <c r="N9" s="55"/>
      <c r="O9" s="11">
        <v>67.7</v>
      </c>
    </row>
    <row r="10" spans="1:15" ht="14.75" customHeight="1" x14ac:dyDescent="0.2">
      <c r="A10" s="56" t="s">
        <v>68</v>
      </c>
      <c r="B10" s="61">
        <f>_xlfn.T.TEST(B5:B7,$N5:$N7,2,2)</f>
        <v>0.21476346298522719</v>
      </c>
      <c r="C10" s="61">
        <f>_xlfn.T.TEST(C5:C7,$N5:$N7,2,2)</f>
        <v>0.2628231314456711</v>
      </c>
      <c r="D10" s="61">
        <f>_xlfn.T.TEST(D5:D7,$N5:$N7,2,2)</f>
        <v>0.49239503218441172</v>
      </c>
      <c r="E10" s="61">
        <f>_xlfn.T.TEST(E5:E7,$N5:$N7,2,2)</f>
        <v>0.10523373874847432</v>
      </c>
      <c r="F10" s="61">
        <f>_xlfn.T.TEST(F5:F7,$N5:$N7,2,2)</f>
        <v>5.0527751867383938E-2</v>
      </c>
      <c r="G10" s="61">
        <f>_xlfn.T.TEST(G5:G7,$N5:$N7,2,2)</f>
        <v>5.5667940523191725E-2</v>
      </c>
      <c r="H10" s="61">
        <f>_xlfn.T.TEST(H5:H7,$N5:$N7,2,2)</f>
        <v>1.4121151594887488E-3</v>
      </c>
      <c r="I10" s="61">
        <f>_xlfn.T.TEST(I5:I7,$N5:$N7,2,2)</f>
        <v>5.6075517654989748E-2</v>
      </c>
      <c r="J10" s="61">
        <f>_xlfn.T.TEST(J5:J7,$N5:$N7,2,2)</f>
        <v>3.5657017433059643E-2</v>
      </c>
      <c r="K10" s="61">
        <f>_xlfn.T.TEST(K5:K7,$N5:$N7,2,2)</f>
        <v>0.11921118916801501</v>
      </c>
      <c r="L10" s="61">
        <f>_xlfn.T.TEST(L5:L7,$N5:$N7,2,2)</f>
        <v>1.2345362318610094E-2</v>
      </c>
      <c r="M10" s="61">
        <f>_xlfn.T.TEST(M5:M7,$N5:$N7,2,2)</f>
        <v>0.70242203244455448</v>
      </c>
      <c r="N10" s="14"/>
      <c r="O10" s="11">
        <v>68.099999999999994</v>
      </c>
    </row>
    <row r="11" spans="1:15" ht="14.75" customHeight="1" x14ac:dyDescent="0.2">
      <c r="N11" s="18"/>
      <c r="O11" s="11">
        <v>69.900000000000006</v>
      </c>
    </row>
    <row r="12" spans="1:15" ht="14.75" customHeight="1" x14ac:dyDescent="0.2">
      <c r="A12" s="6" t="s">
        <v>27</v>
      </c>
      <c r="B12" s="52" t="s">
        <v>22</v>
      </c>
      <c r="C12" s="53"/>
      <c r="D12" s="53"/>
      <c r="E12" s="53"/>
      <c r="F12" s="54" t="s">
        <v>3</v>
      </c>
      <c r="G12" s="53"/>
      <c r="H12" s="53"/>
      <c r="I12" s="53"/>
      <c r="J12" s="54" t="s">
        <v>23</v>
      </c>
      <c r="K12" s="53"/>
      <c r="L12" s="53"/>
      <c r="M12" s="53"/>
      <c r="N12" s="8"/>
      <c r="O12" s="11">
        <v>71.400000000000006</v>
      </c>
    </row>
    <row r="13" spans="1:15" ht="14.75" customHeight="1" x14ac:dyDescent="0.2">
      <c r="A13" s="6" t="s">
        <v>24</v>
      </c>
      <c r="B13" s="7" t="s">
        <v>25</v>
      </c>
      <c r="C13" s="8" t="s">
        <v>19</v>
      </c>
      <c r="D13" s="8" t="s">
        <v>20</v>
      </c>
      <c r="E13" s="8" t="s">
        <v>26</v>
      </c>
      <c r="F13" s="8" t="s">
        <v>25</v>
      </c>
      <c r="G13" s="8" t="s">
        <v>19</v>
      </c>
      <c r="H13" s="8" t="s">
        <v>20</v>
      </c>
      <c r="I13" s="8" t="s">
        <v>26</v>
      </c>
      <c r="J13" s="8" t="s">
        <v>25</v>
      </c>
      <c r="K13" s="8" t="s">
        <v>19</v>
      </c>
      <c r="L13" s="8" t="s">
        <v>20</v>
      </c>
      <c r="M13" s="8" t="s">
        <v>26</v>
      </c>
      <c r="N13" s="40"/>
      <c r="O13" s="11">
        <v>71.7</v>
      </c>
    </row>
    <row r="14" spans="1:15" ht="14.75" customHeight="1" x14ac:dyDescent="0.2">
      <c r="A14" s="56" t="s">
        <v>57</v>
      </c>
      <c r="B14" s="13">
        <v>0.74113976833976802</v>
      </c>
      <c r="C14" s="12">
        <v>0.75936016994158295</v>
      </c>
      <c r="D14" s="12">
        <v>0.74370501356374896</v>
      </c>
      <c r="E14" s="12">
        <v>0.64606852205365195</v>
      </c>
      <c r="F14" s="12">
        <v>0.77169829627822195</v>
      </c>
      <c r="G14" s="12">
        <v>0.71289928951787696</v>
      </c>
      <c r="H14" s="12">
        <v>0.78081120695841899</v>
      </c>
      <c r="I14" s="12">
        <v>0.60844818647643895</v>
      </c>
      <c r="J14" s="12">
        <v>0.73509173113634096</v>
      </c>
      <c r="K14" s="12">
        <v>0.61929982919722704</v>
      </c>
      <c r="L14" s="12">
        <v>0.767913513513514</v>
      </c>
      <c r="M14" s="12">
        <v>0.77289693559730699</v>
      </c>
      <c r="N14" s="55"/>
      <c r="O14" s="11">
        <v>72.2</v>
      </c>
    </row>
    <row r="15" spans="1:15" ht="14.75" customHeight="1" x14ac:dyDescent="0.2">
      <c r="A15" s="56" t="s">
        <v>58</v>
      </c>
      <c r="B15" s="13">
        <v>1.86234511434511</v>
      </c>
      <c r="C15" s="12">
        <v>1.5544851004850999</v>
      </c>
      <c r="D15" s="12">
        <v>0.65107267267267299</v>
      </c>
      <c r="E15" s="12">
        <v>0.79158503118503099</v>
      </c>
      <c r="F15" s="12">
        <v>0.79183423423423405</v>
      </c>
      <c r="G15" s="12">
        <v>0.91928482328482297</v>
      </c>
      <c r="H15" s="12">
        <v>0.70263580503580503</v>
      </c>
      <c r="I15" s="12">
        <v>0.73184615384615403</v>
      </c>
      <c r="J15" s="12">
        <v>1.00065308385308</v>
      </c>
      <c r="K15" s="12">
        <v>0.76454719334719401</v>
      </c>
      <c r="L15" s="12">
        <v>0.88307091707091701</v>
      </c>
      <c r="M15" s="12">
        <v>0.81623765303765305</v>
      </c>
      <c r="N15" s="55"/>
      <c r="O15" s="11">
        <v>73.099999999999994</v>
      </c>
    </row>
    <row r="16" spans="1:15" ht="14.75" customHeight="1" x14ac:dyDescent="0.2">
      <c r="A16" s="56" t="s">
        <v>59</v>
      </c>
      <c r="B16" s="13">
        <v>0.70881397701149396</v>
      </c>
      <c r="C16" s="12">
        <v>0.79298317241379301</v>
      </c>
      <c r="D16" s="12">
        <v>0.720000367816092</v>
      </c>
      <c r="E16" s="12">
        <v>0.80466491954023001</v>
      </c>
      <c r="F16" s="12">
        <v>0.77069324137930995</v>
      </c>
      <c r="G16" s="12">
        <v>0.69288772413793098</v>
      </c>
      <c r="H16" s="12">
        <v>0.56377342528735597</v>
      </c>
      <c r="I16" s="12">
        <v>1.2158230804597701</v>
      </c>
      <c r="J16" s="12">
        <v>0.973881195402299</v>
      </c>
      <c r="K16" s="12">
        <v>0.74506445977011504</v>
      </c>
      <c r="L16" s="12">
        <v>0.823022068965517</v>
      </c>
      <c r="M16" s="12">
        <v>1.62541802298851</v>
      </c>
      <c r="N16" s="55"/>
      <c r="O16" s="11">
        <v>73.5</v>
      </c>
    </row>
    <row r="17" spans="1:15" s="35" customFormat="1" ht="14.75" customHeight="1" x14ac:dyDescent="0.2">
      <c r="A17" s="56" t="s">
        <v>66</v>
      </c>
      <c r="B17" s="10">
        <f>AVERAGE(B14:B16)</f>
        <v>1.1040996198987907</v>
      </c>
      <c r="C17" s="10">
        <f t="shared" ref="C17" si="11">AVERAGE(C14:C16)</f>
        <v>1.0356094809468253</v>
      </c>
      <c r="D17" s="10">
        <f t="shared" ref="D17" si="12">AVERAGE(D14:D16)</f>
        <v>0.70492601801750465</v>
      </c>
      <c r="E17" s="10">
        <f>AVERAGE(E14:E16)</f>
        <v>0.74743949092630435</v>
      </c>
      <c r="F17" s="10">
        <f t="shared" ref="F17" si="13">AVERAGE(F14:F16)</f>
        <v>0.77807525729725535</v>
      </c>
      <c r="G17" s="10">
        <f t="shared" ref="G17" si="14">AVERAGE(G14:G16)</f>
        <v>0.77502394564687693</v>
      </c>
      <c r="H17" s="10">
        <f t="shared" ref="H17" si="15">AVERAGE(H14:H16)</f>
        <v>0.68240681242719337</v>
      </c>
      <c r="I17" s="10">
        <f t="shared" ref="I17" si="16">AVERAGE(I14:I16)</f>
        <v>0.85203914026078775</v>
      </c>
      <c r="J17" s="10">
        <f t="shared" ref="J17" si="17">AVERAGE(J14:J16)</f>
        <v>0.90320867013057338</v>
      </c>
      <c r="K17" s="10">
        <f t="shared" ref="K17" si="18">AVERAGE(K14:K16)</f>
        <v>0.70963716077151207</v>
      </c>
      <c r="L17" s="10">
        <f t="shared" ref="L17" si="19">AVERAGE(L14:L16)</f>
        <v>0.82466883318331607</v>
      </c>
      <c r="M17" s="10">
        <f t="shared" ref="M17" si="20">AVERAGE(M14:M16)</f>
        <v>1.0715175372078234</v>
      </c>
      <c r="N17" s="12"/>
      <c r="O17" s="11">
        <v>74.400000000000006</v>
      </c>
    </row>
    <row r="18" spans="1:15" s="35" customFormat="1" ht="14.75" customHeight="1" x14ac:dyDescent="0.2">
      <c r="A18" s="56" t="s">
        <v>67</v>
      </c>
      <c r="B18" s="10">
        <f>STDEV(B14:B16)/SQRT(3)</f>
        <v>0.37923757355267301</v>
      </c>
      <c r="C18" s="10">
        <f t="shared" ref="C18:D18" si="21">STDEV(C14:C16)/SQRT(3)</f>
        <v>0.25961930975130526</v>
      </c>
      <c r="D18" s="10">
        <f t="shared" si="21"/>
        <v>2.7782576441166353E-2</v>
      </c>
      <c r="E18" s="10">
        <f>STDEV(E14:E16)/SQRT(3)</f>
        <v>5.0825931267025858E-2</v>
      </c>
      <c r="F18" s="10">
        <f t="shared" ref="F18:M18" si="22">STDEV(F14:F16)/SQRT(3)</f>
        <v>6.8856037886228308E-3</v>
      </c>
      <c r="G18" s="10">
        <f t="shared" si="22"/>
        <v>7.2361399239953661E-2</v>
      </c>
      <c r="H18" s="10">
        <f t="shared" si="22"/>
        <v>6.3464580081184746E-2</v>
      </c>
      <c r="I18" s="10">
        <f t="shared" si="22"/>
        <v>0.18534726951299352</v>
      </c>
      <c r="J18" s="10">
        <f t="shared" si="22"/>
        <v>8.4412997390603595E-2</v>
      </c>
      <c r="K18" s="10">
        <f t="shared" si="22"/>
        <v>4.5517466734872204E-2</v>
      </c>
      <c r="L18" s="10">
        <f t="shared" si="22"/>
        <v>3.3253274389210712E-2</v>
      </c>
      <c r="M18" s="10">
        <f t="shared" si="22"/>
        <v>0.27723270343288742</v>
      </c>
      <c r="N18" s="12"/>
      <c r="O18" s="11">
        <v>74.900000000000006</v>
      </c>
    </row>
    <row r="19" spans="1:15" ht="14.75" customHeight="1" x14ac:dyDescent="0.2">
      <c r="A19" s="56" t="s">
        <v>68</v>
      </c>
      <c r="B19" s="61">
        <f>_xlfn.T.TEST(B14:B16,$N5:$N7,2,2)</f>
        <v>0.79729622544024159</v>
      </c>
      <c r="C19" s="61">
        <f t="shared" ref="C19:M19" si="23">_xlfn.T.TEST(C14:C16,$N5:$N7,2,2)</f>
        <v>0.89753092684022806</v>
      </c>
      <c r="D19" s="68">
        <f t="shared" si="23"/>
        <v>4.4491479512757238E-4</v>
      </c>
      <c r="E19" s="61">
        <f t="shared" si="23"/>
        <v>7.6562380329814796E-3</v>
      </c>
      <c r="F19" s="69">
        <f t="shared" si="23"/>
        <v>5.5247726553742281E-6</v>
      </c>
      <c r="G19" s="61">
        <f t="shared" si="23"/>
        <v>3.590449196465012E-2</v>
      </c>
      <c r="H19" s="61">
        <f t="shared" si="23"/>
        <v>7.4679063590136329E-3</v>
      </c>
      <c r="I19" s="61">
        <f t="shared" si="23"/>
        <v>0.46941275856847126</v>
      </c>
      <c r="J19" s="61">
        <f t="shared" si="23"/>
        <v>0.31545777855621321</v>
      </c>
      <c r="K19" s="61">
        <f t="shared" si="23"/>
        <v>3.0981392862013371E-3</v>
      </c>
      <c r="L19" s="61">
        <f t="shared" si="23"/>
        <v>6.2011958459226206E-3</v>
      </c>
      <c r="M19" s="61">
        <f t="shared" si="23"/>
        <v>0.80915936257193222</v>
      </c>
      <c r="N19" s="18"/>
      <c r="O19" s="11">
        <v>75.7</v>
      </c>
    </row>
    <row r="20" spans="1:15" ht="14.75" customHeight="1" x14ac:dyDescent="0.2">
      <c r="N20" s="8"/>
      <c r="O20" s="11">
        <v>75.900000000000006</v>
      </c>
    </row>
    <row r="21" spans="1:15" ht="14.75" customHeight="1" x14ac:dyDescent="0.2">
      <c r="A21" s="6" t="s">
        <v>7</v>
      </c>
      <c r="B21" s="38" t="s">
        <v>22</v>
      </c>
      <c r="C21" s="37"/>
      <c r="D21" s="37"/>
      <c r="E21" s="37"/>
      <c r="F21" s="36" t="s">
        <v>3</v>
      </c>
      <c r="G21" s="37"/>
      <c r="H21" s="37"/>
      <c r="I21" s="37"/>
      <c r="J21" s="36" t="s">
        <v>23</v>
      </c>
      <c r="K21" s="37"/>
      <c r="L21" s="37"/>
      <c r="M21" s="37"/>
      <c r="N21" s="11"/>
      <c r="O21" s="11">
        <v>76</v>
      </c>
    </row>
    <row r="22" spans="1:15" ht="14.75" customHeight="1" x14ac:dyDescent="0.2">
      <c r="A22" s="6" t="s">
        <v>24</v>
      </c>
      <c r="B22" s="7" t="s">
        <v>25</v>
      </c>
      <c r="C22" s="8" t="s">
        <v>19</v>
      </c>
      <c r="D22" s="8" t="s">
        <v>20</v>
      </c>
      <c r="E22" s="8" t="s">
        <v>26</v>
      </c>
      <c r="F22" s="8" t="s">
        <v>25</v>
      </c>
      <c r="G22" s="8" t="s">
        <v>19</v>
      </c>
      <c r="H22" s="8" t="s">
        <v>20</v>
      </c>
      <c r="I22" s="8" t="s">
        <v>26</v>
      </c>
      <c r="J22" s="8" t="s">
        <v>25</v>
      </c>
      <c r="K22" s="8" t="s">
        <v>19</v>
      </c>
      <c r="L22" s="8" t="s">
        <v>20</v>
      </c>
      <c r="M22" s="8" t="s">
        <v>26</v>
      </c>
      <c r="N22" s="40"/>
      <c r="O22" s="11">
        <v>76.099999999999994</v>
      </c>
    </row>
    <row r="23" spans="1:15" ht="14.75" customHeight="1" x14ac:dyDescent="0.2">
      <c r="A23" s="56" t="s">
        <v>57</v>
      </c>
      <c r="B23" s="10">
        <v>0.68733227344992098</v>
      </c>
      <c r="C23" s="11">
        <v>0.93289777777777705</v>
      </c>
      <c r="D23" s="11">
        <v>1.1608768622280801</v>
      </c>
      <c r="E23" s="11">
        <v>1.4718759078096499</v>
      </c>
      <c r="F23" s="11">
        <v>1.5789203742203699</v>
      </c>
      <c r="G23" s="11">
        <v>1.5311794871794899</v>
      </c>
      <c r="H23" s="11">
        <v>2.3224255024254998</v>
      </c>
      <c r="I23" s="11">
        <v>3.43486070686071</v>
      </c>
      <c r="J23" s="11">
        <v>2.71106167706168</v>
      </c>
      <c r="K23" s="11">
        <v>3.5724559944559902</v>
      </c>
      <c r="L23" s="11">
        <v>3.2459771309771299</v>
      </c>
      <c r="M23" s="11">
        <v>3.93256687456687</v>
      </c>
      <c r="N23" s="55"/>
      <c r="O23" s="11">
        <v>77.8</v>
      </c>
    </row>
    <row r="24" spans="1:15" ht="14.75" customHeight="1" x14ac:dyDescent="0.2">
      <c r="A24" s="56" t="s">
        <v>58</v>
      </c>
      <c r="B24" s="10">
        <v>0.64246222600553304</v>
      </c>
      <c r="C24" s="11">
        <v>0.59314849968078298</v>
      </c>
      <c r="D24" s="11">
        <v>1.2808595542911301</v>
      </c>
      <c r="E24" s="11">
        <v>0.93775298804780904</v>
      </c>
      <c r="F24" s="11">
        <v>1.10514712103408</v>
      </c>
      <c r="G24" s="11">
        <v>1.26774135645079</v>
      </c>
      <c r="H24" s="11">
        <v>2.64712093115013</v>
      </c>
      <c r="I24" s="11">
        <v>2.41671760409058</v>
      </c>
      <c r="J24" s="11">
        <v>1.63576483700195</v>
      </c>
      <c r="K24" s="11">
        <v>1.67616438356164</v>
      </c>
      <c r="L24" s="11">
        <v>5.4113129904097601</v>
      </c>
      <c r="M24" s="11">
        <v>4.1030181657066898</v>
      </c>
      <c r="N24" s="55"/>
      <c r="O24" s="11">
        <v>77.8</v>
      </c>
    </row>
    <row r="25" spans="1:15" ht="14.75" customHeight="1" x14ac:dyDescent="0.2">
      <c r="A25" s="56" t="s">
        <v>59</v>
      </c>
      <c r="B25" s="10">
        <v>0.97153464124022504</v>
      </c>
      <c r="C25" s="11">
        <v>1.0860650200439701</v>
      </c>
      <c r="D25" s="11">
        <v>0.86725046318403198</v>
      </c>
      <c r="E25" s="11">
        <v>0.96832253399896695</v>
      </c>
      <c r="F25" s="11">
        <v>1.0656611095305799</v>
      </c>
      <c r="G25" s="11">
        <v>0.94260652972973002</v>
      </c>
      <c r="H25" s="11">
        <v>1.0914920133616799</v>
      </c>
      <c r="I25" s="11">
        <v>1.60665813905509</v>
      </c>
      <c r="J25" s="11">
        <v>1.77285148514851</v>
      </c>
      <c r="K25" s="11">
        <v>2.3787262510034801</v>
      </c>
      <c r="L25" s="11">
        <v>1.83719024562021</v>
      </c>
      <c r="M25" s="11">
        <v>4.6913622459669</v>
      </c>
      <c r="N25" s="55"/>
      <c r="O25" s="11">
        <v>77.900000000000006</v>
      </c>
    </row>
    <row r="26" spans="1:15" ht="14.75" customHeight="1" x14ac:dyDescent="0.2">
      <c r="A26" s="56" t="s">
        <v>66</v>
      </c>
      <c r="B26" s="10">
        <f>AVERAGE(B23:B25)</f>
        <v>0.76710971356522639</v>
      </c>
      <c r="C26" s="10">
        <f t="shared" ref="C26" si="24">AVERAGE(C23:C25)</f>
        <v>0.87070376583417675</v>
      </c>
      <c r="D26" s="10">
        <f t="shared" ref="D26" si="25">AVERAGE(D23:D25)</f>
        <v>1.1029956265677472</v>
      </c>
      <c r="E26" s="10">
        <f>AVERAGE(E23:E25)</f>
        <v>1.125983809952142</v>
      </c>
      <c r="F26" s="10">
        <f t="shared" ref="F26" si="26">AVERAGE(F23:F25)</f>
        <v>1.2499095349283431</v>
      </c>
      <c r="G26" s="10">
        <f t="shared" ref="G26" si="27">AVERAGE(G23:G25)</f>
        <v>1.2471757911200034</v>
      </c>
      <c r="H26" s="10">
        <f t="shared" ref="H26" si="28">AVERAGE(H23:H25)</f>
        <v>2.0203461489791033</v>
      </c>
      <c r="I26" s="10">
        <f t="shared" ref="I26" si="29">AVERAGE(I23:I25)</f>
        <v>2.4860788166687935</v>
      </c>
      <c r="J26" s="10">
        <f t="shared" ref="J26" si="30">AVERAGE(J23:J25)</f>
        <v>2.0398926664040467</v>
      </c>
      <c r="K26" s="10">
        <f t="shared" ref="K26" si="31">AVERAGE(K23:K25)</f>
        <v>2.5424488763403699</v>
      </c>
      <c r="L26" s="10">
        <f t="shared" ref="L26" si="32">AVERAGE(L23:L25)</f>
        <v>3.4981601223356997</v>
      </c>
      <c r="M26" s="10">
        <f t="shared" ref="M26" si="33">AVERAGE(M23:M25)</f>
        <v>4.2423157620801533</v>
      </c>
      <c r="N26" s="18"/>
      <c r="O26" s="11">
        <v>79.400000000000006</v>
      </c>
    </row>
    <row r="27" spans="1:15" ht="14.75" customHeight="1" x14ac:dyDescent="0.2">
      <c r="A27" s="56" t="s">
        <v>67</v>
      </c>
      <c r="B27" s="10">
        <f>STDEV(B23:B25)/SQRT(3)</f>
        <v>0.1030299205419017</v>
      </c>
      <c r="C27" s="10">
        <f t="shared" ref="C27:D27" si="34">STDEV(C23:C25)/SQRT(3)</f>
        <v>0.14565111894863544</v>
      </c>
      <c r="D27" s="10">
        <f t="shared" si="34"/>
        <v>0.12285601076434374</v>
      </c>
      <c r="E27" s="10">
        <f>STDEV(E23:E25)/SQRT(3)</f>
        <v>0.17317104435125785</v>
      </c>
      <c r="F27" s="10">
        <f t="shared" ref="F27:M27" si="35">STDEV(F23:F25)/SQRT(3)</f>
        <v>0.16489985400725976</v>
      </c>
      <c r="G27" s="10">
        <f t="shared" si="35"/>
        <v>0.17021725178755148</v>
      </c>
      <c r="H27" s="10">
        <f t="shared" si="35"/>
        <v>0.47379119321309304</v>
      </c>
      <c r="I27" s="10">
        <f t="shared" si="35"/>
        <v>0.52889488262177609</v>
      </c>
      <c r="J27" s="10">
        <f t="shared" si="35"/>
        <v>0.33790978476775657</v>
      </c>
      <c r="K27" s="10">
        <f t="shared" si="35"/>
        <v>0.55349925983764892</v>
      </c>
      <c r="L27" s="10">
        <f t="shared" si="35"/>
        <v>1.0394366333986595</v>
      </c>
      <c r="M27" s="10">
        <f t="shared" si="35"/>
        <v>0.22985174147777346</v>
      </c>
      <c r="N27" s="8"/>
      <c r="O27" s="11">
        <v>79.599999999999994</v>
      </c>
    </row>
    <row r="28" spans="1:15" ht="14.75" customHeight="1" x14ac:dyDescent="0.2">
      <c r="A28" s="56" t="s">
        <v>68</v>
      </c>
      <c r="B28" s="61">
        <f>_xlfn.T.TEST(B23:B25,$N5:$N7,2,2)</f>
        <v>8.6640769446614974E-2</v>
      </c>
      <c r="C28" s="61">
        <f t="shared" ref="C28:M28" si="36">_xlfn.T.TEST(C23:C25,$N5:$N7,2,2)</f>
        <v>0.42485104804272683</v>
      </c>
      <c r="D28" s="61">
        <f t="shared" si="36"/>
        <v>0.44901177132167702</v>
      </c>
      <c r="E28" s="61">
        <f t="shared" si="36"/>
        <v>0.50721030353371821</v>
      </c>
      <c r="F28" s="61">
        <f t="shared" si="36"/>
        <v>0.20422039320839222</v>
      </c>
      <c r="G28" s="61">
        <f t="shared" si="36"/>
        <v>0.22011064283592577</v>
      </c>
      <c r="H28" s="61">
        <f t="shared" si="36"/>
        <v>9.758917143547359E-2</v>
      </c>
      <c r="I28" s="61">
        <f t="shared" si="36"/>
        <v>4.8327702196232898E-2</v>
      </c>
      <c r="J28" s="61">
        <f t="shared" si="36"/>
        <v>3.7024187313965992E-2</v>
      </c>
      <c r="K28" s="61">
        <f t="shared" si="36"/>
        <v>4.9477377800950781E-2</v>
      </c>
      <c r="L28" s="61">
        <f t="shared" si="36"/>
        <v>7.4084391202632396E-2</v>
      </c>
      <c r="M28" s="68">
        <f t="shared" si="36"/>
        <v>1.465915881166248E-4</v>
      </c>
      <c r="N28" s="11"/>
      <c r="O28" s="11">
        <v>79.900000000000006</v>
      </c>
    </row>
    <row r="29" spans="1:15" ht="14.75" customHeight="1" x14ac:dyDescent="0.2">
      <c r="N29" s="11"/>
      <c r="O29" s="11">
        <v>80.099999999999994</v>
      </c>
    </row>
    <row r="30" spans="1:15" ht="14.75" customHeight="1" x14ac:dyDescent="0.2">
      <c r="A30" s="6" t="s">
        <v>12</v>
      </c>
      <c r="B30" s="38" t="s">
        <v>22</v>
      </c>
      <c r="C30" s="37"/>
      <c r="D30" s="37"/>
      <c r="E30" s="37"/>
      <c r="F30" s="36" t="s">
        <v>3</v>
      </c>
      <c r="G30" s="37"/>
      <c r="H30" s="37"/>
      <c r="I30" s="37"/>
      <c r="J30" s="36" t="s">
        <v>23</v>
      </c>
      <c r="K30" s="37"/>
      <c r="L30" s="37"/>
      <c r="M30" s="37"/>
      <c r="N30" s="11"/>
      <c r="O30" s="11">
        <v>80.7</v>
      </c>
    </row>
    <row r="31" spans="1:15" ht="14.75" customHeight="1" x14ac:dyDescent="0.2">
      <c r="A31" s="6" t="s">
        <v>13</v>
      </c>
      <c r="B31" s="7" t="s">
        <v>25</v>
      </c>
      <c r="C31" s="8" t="s">
        <v>19</v>
      </c>
      <c r="D31" s="8" t="s">
        <v>20</v>
      </c>
      <c r="E31" s="8" t="s">
        <v>26</v>
      </c>
      <c r="F31" s="8" t="s">
        <v>25</v>
      </c>
      <c r="G31" s="8" t="s">
        <v>19</v>
      </c>
      <c r="H31" s="8" t="s">
        <v>20</v>
      </c>
      <c r="I31" s="8" t="s">
        <v>26</v>
      </c>
      <c r="J31" s="8" t="s">
        <v>25</v>
      </c>
      <c r="K31" s="8" t="s">
        <v>19</v>
      </c>
      <c r="L31" s="8" t="s">
        <v>20</v>
      </c>
      <c r="M31" s="8" t="s">
        <v>26</v>
      </c>
      <c r="N31" s="40"/>
      <c r="O31" s="11">
        <v>81.099999999999994</v>
      </c>
    </row>
    <row r="32" spans="1:15" ht="14.75" customHeight="1" x14ac:dyDescent="0.2">
      <c r="A32" s="56" t="s">
        <v>57</v>
      </c>
      <c r="B32" s="10">
        <v>83.7</v>
      </c>
      <c r="C32" s="11">
        <v>81.599999999999994</v>
      </c>
      <c r="D32" s="11">
        <v>88.31</v>
      </c>
      <c r="E32" s="11">
        <v>88</v>
      </c>
      <c r="F32" s="11">
        <v>60.5</v>
      </c>
      <c r="G32" s="11">
        <v>82.7</v>
      </c>
      <c r="H32" s="11">
        <v>82.6</v>
      </c>
      <c r="I32" s="11">
        <v>72.7</v>
      </c>
      <c r="J32" s="11">
        <v>88.6</v>
      </c>
      <c r="K32" s="11">
        <v>84.3</v>
      </c>
      <c r="L32" s="11">
        <v>86.4</v>
      </c>
      <c r="M32" s="11">
        <v>79.2</v>
      </c>
      <c r="N32" s="55"/>
      <c r="O32" s="11">
        <v>81.3</v>
      </c>
    </row>
    <row r="33" spans="1:15" ht="14.75" customHeight="1" x14ac:dyDescent="0.2">
      <c r="A33" s="56" t="s">
        <v>58</v>
      </c>
      <c r="B33" s="10">
        <v>84.6</v>
      </c>
      <c r="C33" s="11">
        <v>87.5</v>
      </c>
      <c r="D33" s="11">
        <v>88</v>
      </c>
      <c r="E33" s="11">
        <v>85.4</v>
      </c>
      <c r="F33" s="11">
        <v>83</v>
      </c>
      <c r="G33" s="11">
        <v>76.099999999999994</v>
      </c>
      <c r="H33" s="11">
        <v>76.8</v>
      </c>
      <c r="I33" s="11">
        <v>81.599999999999994</v>
      </c>
      <c r="J33" s="11">
        <v>73.900000000000006</v>
      </c>
      <c r="K33" s="11">
        <v>74.2</v>
      </c>
      <c r="L33" s="11">
        <v>81.5</v>
      </c>
      <c r="M33" s="11">
        <v>80.2</v>
      </c>
      <c r="N33" s="55"/>
      <c r="O33" s="11">
        <v>81.7</v>
      </c>
    </row>
    <row r="34" spans="1:15" ht="14.75" customHeight="1" x14ac:dyDescent="0.2">
      <c r="A34" s="56" t="s">
        <v>59</v>
      </c>
      <c r="B34" s="10">
        <v>82.2</v>
      </c>
      <c r="C34" s="11">
        <v>88.2</v>
      </c>
      <c r="D34" s="11">
        <v>87.7</v>
      </c>
      <c r="E34" s="11">
        <v>83</v>
      </c>
      <c r="F34" s="11">
        <v>91.7</v>
      </c>
      <c r="G34" s="11">
        <v>92.8</v>
      </c>
      <c r="H34" s="11">
        <v>92.8</v>
      </c>
      <c r="I34" s="11">
        <v>89.9</v>
      </c>
      <c r="J34" s="11">
        <v>70</v>
      </c>
      <c r="K34" s="11">
        <v>79.099999999999994</v>
      </c>
      <c r="L34" s="11">
        <v>80.5</v>
      </c>
      <c r="M34" s="11">
        <v>80.400000000000006</v>
      </c>
      <c r="N34" s="55"/>
      <c r="O34" s="11">
        <v>82.1</v>
      </c>
    </row>
    <row r="35" spans="1:15" s="35" customFormat="1" ht="14.75" customHeight="1" x14ac:dyDescent="0.2">
      <c r="A35" s="56" t="s">
        <v>66</v>
      </c>
      <c r="B35" s="10">
        <f>AVERAGE(B32:B34)</f>
        <v>83.5</v>
      </c>
      <c r="C35" s="10">
        <f t="shared" ref="C35" si="37">AVERAGE(C32:C34)</f>
        <v>85.766666666666666</v>
      </c>
      <c r="D35" s="10">
        <f t="shared" ref="D35" si="38">AVERAGE(D32:D34)</f>
        <v>88.00333333333333</v>
      </c>
      <c r="E35" s="10">
        <f>AVERAGE(E32:E34)</f>
        <v>85.466666666666654</v>
      </c>
      <c r="F35" s="10">
        <f t="shared" ref="F35" si="39">AVERAGE(F32:F34)</f>
        <v>78.399999999999991</v>
      </c>
      <c r="G35" s="10">
        <f t="shared" ref="G35" si="40">AVERAGE(G32:G34)</f>
        <v>83.866666666666674</v>
      </c>
      <c r="H35" s="10">
        <f t="shared" ref="H35" si="41">AVERAGE(H32:H34)</f>
        <v>84.066666666666663</v>
      </c>
      <c r="I35" s="10">
        <f t="shared" ref="I35" si="42">AVERAGE(I32:I34)</f>
        <v>81.400000000000006</v>
      </c>
      <c r="J35" s="10">
        <f t="shared" ref="J35" si="43">AVERAGE(J32:J34)</f>
        <v>77.5</v>
      </c>
      <c r="K35" s="10">
        <f t="shared" ref="K35" si="44">AVERAGE(K32:K34)</f>
        <v>79.2</v>
      </c>
      <c r="L35" s="10">
        <f t="shared" ref="L35" si="45">AVERAGE(L32:L34)</f>
        <v>82.8</v>
      </c>
      <c r="M35" s="10">
        <f t="shared" ref="M35" si="46">AVERAGE(M32:M34)</f>
        <v>79.933333333333337</v>
      </c>
      <c r="N35" s="11"/>
      <c r="O35" s="11">
        <v>82.3</v>
      </c>
    </row>
    <row r="36" spans="1:15" ht="14.75" customHeight="1" x14ac:dyDescent="0.2">
      <c r="A36" s="56" t="s">
        <v>67</v>
      </c>
      <c r="B36" s="10">
        <f>STDEV(B32:B34)/SQRT(3)</f>
        <v>0.69999999999999774</v>
      </c>
      <c r="C36" s="10">
        <f t="shared" ref="C36:D36" si="47">STDEV(C32:C34)/SQRT(3)</f>
        <v>2.0931103915252827</v>
      </c>
      <c r="D36" s="10">
        <f t="shared" si="47"/>
        <v>0.1760997192249637</v>
      </c>
      <c r="E36" s="10">
        <f>STDEV(E32:E34)/SQRT(3)</f>
        <v>1.4437605218471812</v>
      </c>
      <c r="F36" s="10">
        <f t="shared" ref="F36:M36" si="48">STDEV(F32:F34)/SQRT(3)</f>
        <v>9.2956979296877158</v>
      </c>
      <c r="G36" s="10">
        <f t="shared" si="48"/>
        <v>4.8560386233133599</v>
      </c>
      <c r="H36" s="10">
        <f t="shared" si="48"/>
        <v>4.6766559752788224</v>
      </c>
      <c r="I36" s="10">
        <f t="shared" si="48"/>
        <v>4.9662192192183126</v>
      </c>
      <c r="J36" s="10">
        <f t="shared" si="48"/>
        <v>5.6630380539070817</v>
      </c>
      <c r="K36" s="10">
        <f t="shared" si="48"/>
        <v>2.9160475533388213</v>
      </c>
      <c r="L36" s="10">
        <f t="shared" si="48"/>
        <v>1.8230011885167108</v>
      </c>
      <c r="M36" s="10">
        <f t="shared" si="48"/>
        <v>0.37118429085533539</v>
      </c>
      <c r="N36" s="11"/>
      <c r="O36" s="11">
        <v>82.3</v>
      </c>
    </row>
    <row r="37" spans="1:15" ht="14.75" customHeight="1" x14ac:dyDescent="0.2">
      <c r="A37" s="56" t="s">
        <v>68</v>
      </c>
      <c r="B37" s="61">
        <f>_xlfn.T.TEST(B32:B34,$O5:$O116,2,2)</f>
        <v>0.73368678483509342</v>
      </c>
      <c r="C37" s="61">
        <f>_xlfn.T.TEST(C32:C34,$O5:$O116,2,2)</f>
        <v>0.90250895597005498</v>
      </c>
      <c r="D37" s="61">
        <f>_xlfn.T.TEST(D32:D34,$O5:$O116,2,2)</f>
        <v>0.56244707995846577</v>
      </c>
      <c r="E37" s="61">
        <f>_xlfn.T.TEST(E32:E34,$O5:$O116,2,2)</f>
        <v>0.95107089237081288</v>
      </c>
      <c r="F37" s="61">
        <f>_xlfn.T.TEST(F32:F34,$O5:$O116,2,2)</f>
        <v>0.18232030540676414</v>
      </c>
      <c r="G37" s="61">
        <f>_xlfn.T.TEST(G32:G34,$O5:$O116,2,2)</f>
        <v>0.79249401809393827</v>
      </c>
      <c r="H37" s="61">
        <f>_xlfn.T.TEST(H32:H34,$O5:$O116,2,2)</f>
        <v>0.82374232164680306</v>
      </c>
      <c r="I37" s="61">
        <f>_xlfn.T.TEST(I32:I34,$O5:$O116,2,2)</f>
        <v>0.4464810897088507</v>
      </c>
      <c r="J37" s="61">
        <f>_xlfn.T.TEST(J32:J34,$O5:$O116,2,2)</f>
        <v>0.12374432221073713</v>
      </c>
      <c r="K37" s="61">
        <f>_xlfn.T.TEST(K32:K34,$O5:$O116,2,2)</f>
        <v>0.22590382704438056</v>
      </c>
      <c r="L37" s="61">
        <f>_xlfn.T.TEST(L32:L34,$O5:$O116,2,2)</f>
        <v>0.62943291765457476</v>
      </c>
      <c r="M37" s="61">
        <f>_xlfn.T.TEST(M32:M34,$O5:$O116,2,2)</f>
        <v>0.2862933441524721</v>
      </c>
      <c r="N37" s="8"/>
      <c r="O37" s="11">
        <v>82.4</v>
      </c>
    </row>
    <row r="38" spans="1:15" ht="14.75" customHeight="1" x14ac:dyDescent="0.2">
      <c r="N38" s="18"/>
      <c r="O38" s="11">
        <v>82.8</v>
      </c>
    </row>
    <row r="39" spans="1:15" ht="14.75" customHeight="1" x14ac:dyDescent="0.2">
      <c r="A39" s="6" t="s">
        <v>14</v>
      </c>
      <c r="B39" s="70" t="s">
        <v>22</v>
      </c>
      <c r="C39" s="58"/>
      <c r="D39" s="58"/>
      <c r="E39" s="59"/>
      <c r="F39" s="57" t="s">
        <v>3</v>
      </c>
      <c r="G39" s="58"/>
      <c r="H39" s="58"/>
      <c r="I39" s="59"/>
      <c r="J39" s="57" t="s">
        <v>23</v>
      </c>
      <c r="K39" s="58"/>
      <c r="L39" s="58"/>
      <c r="M39" s="59"/>
      <c r="N39" s="8"/>
      <c r="O39" s="11">
        <v>83</v>
      </c>
    </row>
    <row r="40" spans="1:15" ht="14.75" customHeight="1" x14ac:dyDescent="0.2">
      <c r="A40" s="6" t="s">
        <v>13</v>
      </c>
      <c r="B40" s="7" t="s">
        <v>25</v>
      </c>
      <c r="C40" s="8" t="s">
        <v>19</v>
      </c>
      <c r="D40" s="8" t="s">
        <v>20</v>
      </c>
      <c r="E40" s="8" t="s">
        <v>26</v>
      </c>
      <c r="F40" s="8" t="s">
        <v>25</v>
      </c>
      <c r="G40" s="8" t="s">
        <v>19</v>
      </c>
      <c r="H40" s="8" t="s">
        <v>20</v>
      </c>
      <c r="I40" s="8" t="s">
        <v>26</v>
      </c>
      <c r="J40" s="8" t="s">
        <v>25</v>
      </c>
      <c r="K40" s="8" t="s">
        <v>19</v>
      </c>
      <c r="L40" s="8" t="s">
        <v>20</v>
      </c>
      <c r="M40" s="8" t="s">
        <v>26</v>
      </c>
      <c r="N40" s="11"/>
      <c r="O40" s="11">
        <v>83.3</v>
      </c>
    </row>
    <row r="41" spans="1:15" ht="14.75" customHeight="1" x14ac:dyDescent="0.2">
      <c r="A41" s="56" t="s">
        <v>57</v>
      </c>
      <c r="B41" s="10">
        <v>96</v>
      </c>
      <c r="C41" s="11">
        <v>92.6</v>
      </c>
      <c r="D41" s="11">
        <v>92.6</v>
      </c>
      <c r="E41" s="11">
        <v>89.3</v>
      </c>
      <c r="F41" s="11">
        <v>85.4</v>
      </c>
      <c r="G41" s="11">
        <v>91.7</v>
      </c>
      <c r="H41" s="11">
        <v>92.1</v>
      </c>
      <c r="I41" s="11">
        <v>90.3</v>
      </c>
      <c r="J41" s="11">
        <v>96</v>
      </c>
      <c r="K41" s="11">
        <v>92</v>
      </c>
      <c r="L41" s="11">
        <v>95.4</v>
      </c>
      <c r="M41" s="11">
        <v>96.1</v>
      </c>
      <c r="N41" s="11"/>
      <c r="O41" s="11">
        <v>83.4</v>
      </c>
    </row>
    <row r="42" spans="1:15" ht="14.75" customHeight="1" x14ac:dyDescent="0.2">
      <c r="A42" s="56" t="s">
        <v>58</v>
      </c>
      <c r="B42" s="10">
        <v>90.9</v>
      </c>
      <c r="C42" s="11">
        <v>91.8</v>
      </c>
      <c r="D42" s="11">
        <v>94</v>
      </c>
      <c r="E42" s="11">
        <v>97.5</v>
      </c>
      <c r="F42" s="11">
        <v>92.6</v>
      </c>
      <c r="G42" s="11">
        <v>91.5</v>
      </c>
      <c r="H42" s="11">
        <v>89</v>
      </c>
      <c r="I42" s="11">
        <v>93.3</v>
      </c>
      <c r="J42" s="11">
        <v>96.3</v>
      </c>
      <c r="K42" s="11">
        <v>93.4</v>
      </c>
      <c r="L42" s="11">
        <v>95.7</v>
      </c>
      <c r="M42" s="11">
        <v>94.1</v>
      </c>
      <c r="N42" s="11"/>
      <c r="O42" s="11">
        <v>83.6</v>
      </c>
    </row>
    <row r="43" spans="1:15" ht="14.75" customHeight="1" x14ac:dyDescent="0.2">
      <c r="A43" s="56" t="s">
        <v>59</v>
      </c>
      <c r="B43" s="10">
        <v>71.400000000000006</v>
      </c>
      <c r="C43" s="11">
        <v>70.7</v>
      </c>
      <c r="D43" s="11">
        <v>74.2</v>
      </c>
      <c r="E43" s="11">
        <v>72.900000000000006</v>
      </c>
      <c r="F43" s="11">
        <v>66.3</v>
      </c>
      <c r="G43" s="11">
        <v>77.8</v>
      </c>
      <c r="H43" s="11">
        <v>85</v>
      </c>
      <c r="I43" s="11">
        <v>64.099999999999994</v>
      </c>
      <c r="J43" s="11">
        <v>79</v>
      </c>
      <c r="K43" s="11">
        <v>74</v>
      </c>
      <c r="L43" s="11">
        <v>90.8</v>
      </c>
      <c r="M43" s="11">
        <v>78.900000000000006</v>
      </c>
      <c r="N43" s="11"/>
      <c r="O43" s="11">
        <v>83.8</v>
      </c>
    </row>
    <row r="44" spans="1:15" s="35" customFormat="1" ht="14.75" customHeight="1" x14ac:dyDescent="0.2">
      <c r="A44" s="56" t="s">
        <v>66</v>
      </c>
      <c r="B44" s="10">
        <f>AVERAGE(B41:B43)</f>
        <v>86.100000000000009</v>
      </c>
      <c r="C44" s="10">
        <f t="shared" ref="C44" si="49">AVERAGE(C41:C43)</f>
        <v>85.033333333333317</v>
      </c>
      <c r="D44" s="10">
        <f t="shared" ref="D44" si="50">AVERAGE(D41:D43)</f>
        <v>86.933333333333337</v>
      </c>
      <c r="E44" s="10">
        <f>AVERAGE(E41:E43)</f>
        <v>86.566666666666677</v>
      </c>
      <c r="F44" s="10">
        <f t="shared" ref="F44" si="51">AVERAGE(F41:F43)</f>
        <v>81.433333333333337</v>
      </c>
      <c r="G44" s="10">
        <f t="shared" ref="G44" si="52">AVERAGE(G41:G43)</f>
        <v>87</v>
      </c>
      <c r="H44" s="10">
        <f t="shared" ref="H44" si="53">AVERAGE(H41:H43)</f>
        <v>88.7</v>
      </c>
      <c r="I44" s="10">
        <f t="shared" ref="I44" si="54">AVERAGE(I41:I43)</f>
        <v>82.566666666666663</v>
      </c>
      <c r="J44" s="10">
        <f t="shared" ref="J44" si="55">AVERAGE(J41:J43)</f>
        <v>90.433333333333337</v>
      </c>
      <c r="K44" s="10">
        <f t="shared" ref="K44" si="56">AVERAGE(K41:K43)</f>
        <v>86.466666666666654</v>
      </c>
      <c r="L44" s="10">
        <f t="shared" ref="L44" si="57">AVERAGE(L41:L43)</f>
        <v>93.966666666666683</v>
      </c>
      <c r="M44" s="10">
        <f t="shared" ref="M44" si="58">AVERAGE(M41:M43)</f>
        <v>89.7</v>
      </c>
      <c r="N44" s="11"/>
      <c r="O44" s="11">
        <v>83.9</v>
      </c>
    </row>
    <row r="45" spans="1:15" ht="14.75" customHeight="1" x14ac:dyDescent="0.2">
      <c r="A45" s="56" t="s">
        <v>67</v>
      </c>
      <c r="B45" s="10">
        <f>STDEV(B41:B43)/SQRT(3)</f>
        <v>7.495998932764099</v>
      </c>
      <c r="C45" s="10">
        <f t="shared" ref="C45:D45" si="59">STDEV(C41:C43)/SQRT(3)</f>
        <v>7.1703866314478333</v>
      </c>
      <c r="D45" s="10">
        <f t="shared" si="59"/>
        <v>6.3794809959570733</v>
      </c>
      <c r="E45" s="10">
        <f>STDEV(E41:E43)/SQRT(3)</f>
        <v>7.2317202502430913</v>
      </c>
      <c r="F45" s="10">
        <f t="shared" ref="F45:M45" si="60">STDEV(F41:F43)/SQRT(3)</f>
        <v>7.8469385396117293</v>
      </c>
      <c r="G45" s="10">
        <f t="shared" si="60"/>
        <v>4.6003623045726902</v>
      </c>
      <c r="H45" s="10">
        <f t="shared" si="60"/>
        <v>2.0550750189064453</v>
      </c>
      <c r="I45" s="10">
        <f t="shared" si="60"/>
        <v>9.2738581207847233</v>
      </c>
      <c r="J45" s="10">
        <f t="shared" si="60"/>
        <v>5.7173226057113284</v>
      </c>
      <c r="K45" s="10">
        <f t="shared" si="60"/>
        <v>6.2464211975961872</v>
      </c>
      <c r="L45" s="10">
        <f t="shared" si="60"/>
        <v>1.5856999856355085</v>
      </c>
      <c r="M45" s="10">
        <f t="shared" si="60"/>
        <v>5.4307764945110097</v>
      </c>
      <c r="N45" s="11"/>
      <c r="O45" s="11">
        <v>84</v>
      </c>
    </row>
    <row r="46" spans="1:15" ht="14.75" customHeight="1" x14ac:dyDescent="0.2">
      <c r="A46" s="56" t="s">
        <v>68</v>
      </c>
      <c r="B46" s="61">
        <f>_xlfn.T.TEST(B41:B43,$O5:$O114,2,2)</f>
        <v>0.81820050556805479</v>
      </c>
      <c r="C46" s="61">
        <f t="shared" ref="C46:M46" si="61">_xlfn.T.TEST(C41:C43,$O5:$O114,2,2)</f>
        <v>0.98804294237221257</v>
      </c>
      <c r="D46" s="61">
        <f t="shared" si="61"/>
        <v>0.68915502462612033</v>
      </c>
      <c r="E46" s="61">
        <f t="shared" si="61"/>
        <v>0.74569704509427437</v>
      </c>
      <c r="F46" s="61">
        <f t="shared" si="61"/>
        <v>0.4788337413495678</v>
      </c>
      <c r="G46" s="61">
        <f t="shared" si="61"/>
        <v>0.6769589575555659</v>
      </c>
      <c r="H46" s="61">
        <f t="shared" si="61"/>
        <v>0.44249670729206381</v>
      </c>
      <c r="I46" s="61">
        <f t="shared" si="61"/>
        <v>0.6337309343328974</v>
      </c>
      <c r="J46" s="61">
        <f t="shared" si="61"/>
        <v>0.26706291214292927</v>
      </c>
      <c r="K46" s="61">
        <f t="shared" si="61"/>
        <v>0.75983864952651581</v>
      </c>
      <c r="L46" s="61">
        <f t="shared" si="61"/>
        <v>6.5949896061737248E-2</v>
      </c>
      <c r="M46" s="61">
        <f t="shared" si="61"/>
        <v>0.33553712202979957</v>
      </c>
      <c r="N46" s="11"/>
      <c r="O46" s="11">
        <v>84.1</v>
      </c>
    </row>
    <row r="47" spans="1:15" ht="14.75" customHeight="1" x14ac:dyDescent="0.2">
      <c r="N47" s="11"/>
      <c r="O47" s="11">
        <v>84.5</v>
      </c>
    </row>
    <row r="48" spans="1:15" ht="14.75" customHeight="1" x14ac:dyDescent="0.2">
      <c r="A48" s="6" t="s">
        <v>21</v>
      </c>
      <c r="B48" s="70" t="s">
        <v>22</v>
      </c>
      <c r="C48" s="58"/>
      <c r="D48" s="58"/>
      <c r="E48" s="59"/>
      <c r="F48" s="57" t="s">
        <v>3</v>
      </c>
      <c r="G48" s="58"/>
      <c r="H48" s="58"/>
      <c r="I48" s="59"/>
      <c r="J48" s="57" t="s">
        <v>23</v>
      </c>
      <c r="K48" s="58"/>
      <c r="L48" s="58"/>
      <c r="M48" s="59"/>
      <c r="N48" s="11"/>
      <c r="O48" s="11">
        <v>84.6</v>
      </c>
    </row>
    <row r="49" spans="1:15" ht="14.75" customHeight="1" x14ac:dyDescent="0.2">
      <c r="A49" s="6" t="s">
        <v>13</v>
      </c>
      <c r="B49" s="7" t="s">
        <v>25</v>
      </c>
      <c r="C49" s="8" t="s">
        <v>19</v>
      </c>
      <c r="D49" s="8" t="s">
        <v>20</v>
      </c>
      <c r="E49" s="8" t="s">
        <v>26</v>
      </c>
      <c r="F49" s="8" t="s">
        <v>25</v>
      </c>
      <c r="G49" s="8" t="s">
        <v>19</v>
      </c>
      <c r="H49" s="8" t="s">
        <v>20</v>
      </c>
      <c r="I49" s="8" t="s">
        <v>26</v>
      </c>
      <c r="J49" s="8" t="s">
        <v>25</v>
      </c>
      <c r="K49" s="8" t="s">
        <v>19</v>
      </c>
      <c r="L49" s="8" t="s">
        <v>20</v>
      </c>
      <c r="M49" s="8" t="s">
        <v>26</v>
      </c>
      <c r="N49" s="11"/>
      <c r="O49" s="11">
        <v>84.8</v>
      </c>
    </row>
    <row r="50" spans="1:15" ht="14.75" customHeight="1" x14ac:dyDescent="0.2">
      <c r="A50" s="56" t="s">
        <v>57</v>
      </c>
      <c r="B50" s="10">
        <v>96</v>
      </c>
      <c r="C50" s="11">
        <v>84.5</v>
      </c>
      <c r="D50" s="11">
        <v>85.1</v>
      </c>
      <c r="E50" s="11">
        <v>84.9</v>
      </c>
      <c r="F50" s="11">
        <v>68</v>
      </c>
      <c r="G50" s="11">
        <v>63.7</v>
      </c>
      <c r="H50" s="11">
        <v>63.6</v>
      </c>
      <c r="I50" s="11">
        <v>60.5</v>
      </c>
      <c r="J50" s="11">
        <v>45.6</v>
      </c>
      <c r="K50" s="11">
        <v>49</v>
      </c>
      <c r="L50" s="11">
        <v>45.9</v>
      </c>
      <c r="M50" s="11">
        <v>48.5</v>
      </c>
      <c r="N50" s="11"/>
      <c r="O50" s="11">
        <v>85.3</v>
      </c>
    </row>
    <row r="51" spans="1:15" ht="14.75" customHeight="1" x14ac:dyDescent="0.2">
      <c r="A51" s="56" t="s">
        <v>58</v>
      </c>
      <c r="B51" s="10">
        <v>86.3</v>
      </c>
      <c r="C51" s="11">
        <v>88.5</v>
      </c>
      <c r="D51" s="11">
        <v>76</v>
      </c>
      <c r="E51" s="11">
        <v>78.599999999999994</v>
      </c>
      <c r="F51" s="11">
        <v>76.599999999999994</v>
      </c>
      <c r="G51" s="11">
        <v>77.8</v>
      </c>
      <c r="H51" s="11">
        <v>69.099999999999994</v>
      </c>
      <c r="I51" s="11">
        <v>55.6</v>
      </c>
      <c r="J51" s="11">
        <v>58.6</v>
      </c>
      <c r="K51" s="11">
        <v>52.9</v>
      </c>
      <c r="L51" s="11">
        <v>44.9</v>
      </c>
      <c r="M51" s="11">
        <v>42.4</v>
      </c>
      <c r="N51" s="11"/>
      <c r="O51" s="11">
        <v>86</v>
      </c>
    </row>
    <row r="52" spans="1:15" ht="14.75" customHeight="1" x14ac:dyDescent="0.2">
      <c r="A52" s="56" t="s">
        <v>59</v>
      </c>
      <c r="B52" s="10">
        <v>92.5</v>
      </c>
      <c r="C52" s="11">
        <v>91.1</v>
      </c>
      <c r="D52" s="11">
        <v>89.4</v>
      </c>
      <c r="E52" s="11">
        <v>81</v>
      </c>
      <c r="F52" s="11">
        <v>90.1</v>
      </c>
      <c r="G52" s="11">
        <v>81</v>
      </c>
      <c r="H52" s="11">
        <v>71.400000000000006</v>
      </c>
      <c r="I52" s="11">
        <v>53</v>
      </c>
      <c r="J52" s="11">
        <v>50.8</v>
      </c>
      <c r="K52" s="11">
        <v>47.5</v>
      </c>
      <c r="L52" s="11">
        <v>35.9</v>
      </c>
      <c r="M52" s="11">
        <v>36.299999999999997</v>
      </c>
      <c r="N52" s="11"/>
      <c r="O52" s="11">
        <v>86.2</v>
      </c>
    </row>
    <row r="53" spans="1:15" ht="14.75" customHeight="1" x14ac:dyDescent="0.2">
      <c r="A53" s="56" t="s">
        <v>66</v>
      </c>
      <c r="B53" s="10">
        <f>AVERAGE(B50:B52)</f>
        <v>91.600000000000009</v>
      </c>
      <c r="C53" s="10">
        <f t="shared" ref="C53" si="62">AVERAGE(C50:C52)</f>
        <v>88.033333333333346</v>
      </c>
      <c r="D53" s="10">
        <f t="shared" ref="D53" si="63">AVERAGE(D50:D52)</f>
        <v>83.5</v>
      </c>
      <c r="E53" s="10">
        <f>AVERAGE(E50:E52)</f>
        <v>81.5</v>
      </c>
      <c r="F53" s="10">
        <f t="shared" ref="F53" si="64">AVERAGE(F50:F52)</f>
        <v>78.233333333333334</v>
      </c>
      <c r="G53" s="10">
        <f t="shared" ref="G53" si="65">AVERAGE(G50:G52)</f>
        <v>74.166666666666671</v>
      </c>
      <c r="H53" s="10">
        <f t="shared" ref="H53" si="66">AVERAGE(H50:H52)</f>
        <v>68.033333333333331</v>
      </c>
      <c r="I53" s="10">
        <f t="shared" ref="I53" si="67">AVERAGE(I50:I52)</f>
        <v>56.366666666666667</v>
      </c>
      <c r="J53" s="10">
        <f t="shared" ref="J53" si="68">AVERAGE(J50:J52)</f>
        <v>51.666666666666664</v>
      </c>
      <c r="K53" s="10">
        <f t="shared" ref="K53" si="69">AVERAGE(K50:K52)</f>
        <v>49.800000000000004</v>
      </c>
      <c r="L53" s="10">
        <f t="shared" ref="L53" si="70">AVERAGE(L50:L52)</f>
        <v>42.233333333333327</v>
      </c>
      <c r="M53" s="10">
        <f t="shared" ref="M53" si="71">AVERAGE(M50:M52)</f>
        <v>42.4</v>
      </c>
      <c r="N53" s="11"/>
      <c r="O53" s="11">
        <v>86.3</v>
      </c>
    </row>
    <row r="54" spans="1:15" ht="14.75" customHeight="1" x14ac:dyDescent="0.2">
      <c r="A54" s="56" t="s">
        <v>67</v>
      </c>
      <c r="B54" s="10">
        <f>STDEV(B50:B52)/SQRT(3)</f>
        <v>2.8360771028541061</v>
      </c>
      <c r="C54" s="10">
        <f t="shared" ref="C54:D54" si="72">STDEV(C50:C52)/SQRT(3)</f>
        <v>1.9194906731850612</v>
      </c>
      <c r="D54" s="10">
        <f t="shared" si="72"/>
        <v>3.9501054838236085</v>
      </c>
      <c r="E54" s="10">
        <f>STDEV(E50:E52)/SQRT(3)</f>
        <v>1.8357559750685852</v>
      </c>
      <c r="F54" s="10">
        <f t="shared" ref="F54:M54" si="73">STDEV(F50:F52)/SQRT(3)</f>
        <v>6.4317787413574887</v>
      </c>
      <c r="G54" s="10">
        <f t="shared" si="73"/>
        <v>5.314236644252035</v>
      </c>
      <c r="H54" s="10">
        <f t="shared" si="73"/>
        <v>2.3139672522411479</v>
      </c>
      <c r="I54" s="10">
        <f t="shared" si="73"/>
        <v>2.1987370112053979</v>
      </c>
      <c r="J54" s="10">
        <f t="shared" si="73"/>
        <v>3.7777124177352381</v>
      </c>
      <c r="K54" s="10">
        <f t="shared" si="73"/>
        <v>1.6093476939431077</v>
      </c>
      <c r="L54" s="10">
        <f t="shared" si="73"/>
        <v>3.1797973380564932</v>
      </c>
      <c r="M54" s="10">
        <f t="shared" si="73"/>
        <v>3.5218366420567193</v>
      </c>
      <c r="N54" s="11"/>
      <c r="O54" s="11">
        <v>86.4</v>
      </c>
    </row>
    <row r="55" spans="1:15" ht="14.75" customHeight="1" x14ac:dyDescent="0.2">
      <c r="A55" s="56" t="s">
        <v>68</v>
      </c>
      <c r="B55" s="61">
        <f>_xlfn.T.TEST(B50:B52,$O5:$O116,2,2)</f>
        <v>0.19172988302377456</v>
      </c>
      <c r="C55" s="61">
        <f t="shared" ref="C55:L55" si="74">_xlfn.T.TEST(C50:C52,$O5:$O116,2,2)</f>
        <v>0.55887455099804417</v>
      </c>
      <c r="D55" s="61">
        <f t="shared" si="74"/>
        <v>0.73514834387479355</v>
      </c>
      <c r="E55" s="61">
        <f t="shared" si="74"/>
        <v>0.45501077009994784</v>
      </c>
      <c r="F55" s="61">
        <f t="shared" si="74"/>
        <v>0.16496110866908145</v>
      </c>
      <c r="G55" s="61">
        <f t="shared" si="74"/>
        <v>2.784017474832548E-2</v>
      </c>
      <c r="H55" s="61">
        <f t="shared" si="74"/>
        <v>6.6499063307123298E-4</v>
      </c>
      <c r="I55" s="80">
        <f t="shared" si="74"/>
        <v>4.1302233367260595E-8</v>
      </c>
      <c r="J55" s="81">
        <f t="shared" si="74"/>
        <v>4.6767965579254697E-10</v>
      </c>
      <c r="K55" s="81">
        <f t="shared" si="74"/>
        <v>5.9996916434969348E-11</v>
      </c>
      <c r="L55" s="82">
        <f t="shared" si="74"/>
        <v>2.2701966006536135E-14</v>
      </c>
      <c r="M55" s="82">
        <f>_xlfn.T.TEST(M50:M52,$O5:$O116,2,2)</f>
        <v>2.8269845993140705E-14</v>
      </c>
      <c r="N55" s="11"/>
      <c r="O55" s="11">
        <v>86.4</v>
      </c>
    </row>
    <row r="56" spans="1:15" ht="14.75" customHeight="1" x14ac:dyDescent="0.2">
      <c r="A56" s="9"/>
      <c r="B56" s="10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>
        <v>86.6</v>
      </c>
    </row>
    <row r="57" spans="1:15" ht="14.75" customHeight="1" x14ac:dyDescent="0.2">
      <c r="A57" s="9"/>
      <c r="B57" s="10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>
        <v>86.7</v>
      </c>
    </row>
    <row r="58" spans="1:15" ht="14.75" customHeight="1" x14ac:dyDescent="0.2">
      <c r="A58" s="9"/>
      <c r="B58" s="10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>
        <v>86.8</v>
      </c>
    </row>
    <row r="59" spans="1:15" ht="14.75" customHeight="1" x14ac:dyDescent="0.2">
      <c r="A59" s="9"/>
      <c r="B59" s="10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>
        <v>86.8</v>
      </c>
    </row>
    <row r="60" spans="1:15" ht="14.75" customHeight="1" x14ac:dyDescent="0.2">
      <c r="A60" s="9"/>
      <c r="B60" s="10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>
        <v>87</v>
      </c>
    </row>
    <row r="61" spans="1:15" ht="14.75" customHeight="1" x14ac:dyDescent="0.2">
      <c r="A61" s="9"/>
      <c r="B61" s="10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>
        <v>87.5</v>
      </c>
    </row>
    <row r="62" spans="1:15" ht="14.75" customHeight="1" x14ac:dyDescent="0.2">
      <c r="A62" s="9"/>
      <c r="B62" s="10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>
        <v>87.9</v>
      </c>
    </row>
    <row r="63" spans="1:15" ht="14.75" customHeight="1" x14ac:dyDescent="0.2">
      <c r="A63" s="9"/>
      <c r="B63" s="10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>
        <v>87.9</v>
      </c>
    </row>
    <row r="64" spans="1:15" ht="14.75" customHeight="1" x14ac:dyDescent="0.2">
      <c r="A64" s="9"/>
      <c r="B64" s="10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>
        <v>87.9</v>
      </c>
    </row>
    <row r="65" spans="1:15" ht="14.75" customHeight="1" x14ac:dyDescent="0.2">
      <c r="A65" s="9"/>
      <c r="B65" s="10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>
        <v>88</v>
      </c>
    </row>
    <row r="66" spans="1:15" ht="14.75" customHeight="1" x14ac:dyDescent="0.2">
      <c r="A66" s="9"/>
      <c r="B66" s="10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>
        <v>88.1</v>
      </c>
    </row>
    <row r="67" spans="1:15" ht="14.75" customHeight="1" x14ac:dyDescent="0.2">
      <c r="A67" s="9"/>
      <c r="B67" s="10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>
        <v>88.4</v>
      </c>
    </row>
    <row r="68" spans="1:15" ht="14.75" customHeight="1" x14ac:dyDescent="0.2">
      <c r="A68" s="9"/>
      <c r="B68" s="10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>
        <v>88.7</v>
      </c>
    </row>
    <row r="69" spans="1:15" ht="14.75" customHeight="1" x14ac:dyDescent="0.2">
      <c r="A69" s="9"/>
      <c r="B69" s="10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>
        <v>89.2</v>
      </c>
    </row>
    <row r="70" spans="1:15" ht="14.75" customHeight="1" x14ac:dyDescent="0.2">
      <c r="A70" s="9"/>
      <c r="B70" s="10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>
        <v>89.2</v>
      </c>
    </row>
    <row r="71" spans="1:15" ht="14.75" customHeight="1" x14ac:dyDescent="0.2">
      <c r="A71" s="9"/>
      <c r="B71" s="10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>
        <v>89.4</v>
      </c>
    </row>
    <row r="72" spans="1:15" ht="14.75" customHeight="1" x14ac:dyDescent="0.2">
      <c r="A72" s="9"/>
      <c r="B72" s="10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>
        <v>89.5</v>
      </c>
    </row>
    <row r="73" spans="1:15" ht="14.75" customHeight="1" x14ac:dyDescent="0.2">
      <c r="A73" s="9"/>
      <c r="B73" s="10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>
        <v>89.6</v>
      </c>
    </row>
    <row r="74" spans="1:15" ht="14.75" customHeight="1" x14ac:dyDescent="0.2">
      <c r="A74" s="9"/>
      <c r="B74" s="10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>
        <v>89.7</v>
      </c>
    </row>
    <row r="75" spans="1:15" ht="14.75" customHeight="1" x14ac:dyDescent="0.2">
      <c r="A75" s="9"/>
      <c r="B75" s="10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>
        <v>89.7</v>
      </c>
    </row>
    <row r="76" spans="1:15" ht="14.75" customHeight="1" x14ac:dyDescent="0.2">
      <c r="A76" s="9"/>
      <c r="B76" s="10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>
        <v>89.7</v>
      </c>
    </row>
    <row r="77" spans="1:15" ht="14.75" customHeight="1" x14ac:dyDescent="0.2">
      <c r="A77" s="9"/>
      <c r="B77" s="10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>
        <v>89.8</v>
      </c>
    </row>
    <row r="78" spans="1:15" ht="14.75" customHeight="1" x14ac:dyDescent="0.2">
      <c r="A78" s="9"/>
      <c r="B78" s="10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>
        <v>89.8</v>
      </c>
    </row>
    <row r="79" spans="1:15" ht="14.75" customHeight="1" x14ac:dyDescent="0.2">
      <c r="A79" s="9"/>
      <c r="B79" s="10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>
        <v>89.9</v>
      </c>
    </row>
    <row r="80" spans="1:15" ht="14.75" customHeight="1" x14ac:dyDescent="0.2">
      <c r="A80" s="9"/>
      <c r="B80" s="10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>
        <v>90</v>
      </c>
    </row>
    <row r="81" spans="1:15" ht="14.75" customHeight="1" x14ac:dyDescent="0.2">
      <c r="A81" s="9"/>
      <c r="B81" s="10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>
        <v>90.1</v>
      </c>
    </row>
    <row r="82" spans="1:15" ht="14.75" customHeight="1" x14ac:dyDescent="0.2">
      <c r="A82" s="9"/>
      <c r="B82" s="10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>
        <v>90.1</v>
      </c>
    </row>
    <row r="83" spans="1:15" ht="14.75" customHeight="1" x14ac:dyDescent="0.2">
      <c r="A83" s="9"/>
      <c r="B83" s="10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>
        <v>90.1</v>
      </c>
    </row>
    <row r="84" spans="1:15" ht="14.75" customHeight="1" x14ac:dyDescent="0.2">
      <c r="A84" s="9"/>
      <c r="B84" s="10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>
        <v>90.2</v>
      </c>
    </row>
    <row r="85" spans="1:15" ht="14.75" customHeight="1" x14ac:dyDescent="0.2">
      <c r="A85" s="9"/>
      <c r="B85" s="10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>
        <v>90.4</v>
      </c>
    </row>
    <row r="86" spans="1:15" ht="14.75" customHeight="1" x14ac:dyDescent="0.2">
      <c r="A86" s="9"/>
      <c r="B86" s="10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>
        <v>90.5</v>
      </c>
    </row>
    <row r="87" spans="1:15" ht="14.75" customHeight="1" x14ac:dyDescent="0.2">
      <c r="A87" s="9"/>
      <c r="B87" s="10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>
        <v>90.5</v>
      </c>
    </row>
    <row r="88" spans="1:15" ht="14.75" customHeight="1" x14ac:dyDescent="0.2">
      <c r="A88" s="9"/>
      <c r="B88" s="10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>
        <v>90.7</v>
      </c>
    </row>
    <row r="89" spans="1:15" ht="14.75" customHeight="1" x14ac:dyDescent="0.2">
      <c r="A89" s="9"/>
      <c r="B89" s="10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>
        <v>90.7</v>
      </c>
    </row>
    <row r="90" spans="1:15" ht="14.75" customHeight="1" x14ac:dyDescent="0.2">
      <c r="A90" s="9"/>
      <c r="B90" s="10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>
        <v>90.9</v>
      </c>
    </row>
    <row r="91" spans="1:15" ht="14.75" customHeight="1" x14ac:dyDescent="0.2">
      <c r="A91" s="9"/>
      <c r="B91" s="10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>
        <v>91</v>
      </c>
    </row>
    <row r="92" spans="1:15" ht="14.75" customHeight="1" x14ac:dyDescent="0.2">
      <c r="A92" s="9"/>
      <c r="B92" s="10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>
        <v>91.3</v>
      </c>
    </row>
    <row r="93" spans="1:15" ht="14.75" customHeight="1" x14ac:dyDescent="0.2">
      <c r="A93" s="9"/>
      <c r="B93" s="10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>
        <v>91.8</v>
      </c>
    </row>
    <row r="94" spans="1:15" ht="14.75" customHeight="1" x14ac:dyDescent="0.2">
      <c r="A94" s="9"/>
      <c r="B94" s="10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>
        <v>92</v>
      </c>
    </row>
    <row r="95" spans="1:15" ht="14.75" customHeight="1" x14ac:dyDescent="0.2">
      <c r="A95" s="9"/>
      <c r="B95" s="10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>
        <v>92</v>
      </c>
    </row>
    <row r="96" spans="1:15" ht="14.75" customHeight="1" x14ac:dyDescent="0.2">
      <c r="A96" s="9"/>
      <c r="B96" s="10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>
        <v>92.6</v>
      </c>
    </row>
    <row r="97" spans="1:15" ht="14.75" customHeight="1" x14ac:dyDescent="0.2">
      <c r="A97" s="9"/>
      <c r="B97" s="10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>
        <v>92.8</v>
      </c>
    </row>
    <row r="98" spans="1:15" ht="14.75" customHeight="1" x14ac:dyDescent="0.2">
      <c r="A98" s="9"/>
      <c r="B98" s="10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>
        <v>92.9</v>
      </c>
    </row>
    <row r="99" spans="1:15" ht="14.75" customHeight="1" x14ac:dyDescent="0.2">
      <c r="A99" s="9"/>
      <c r="B99" s="10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>
        <v>92.9</v>
      </c>
    </row>
    <row r="100" spans="1:15" ht="14.75" customHeight="1" x14ac:dyDescent="0.2">
      <c r="A100" s="9"/>
      <c r="B100" s="10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>
        <v>93.2</v>
      </c>
    </row>
    <row r="101" spans="1:15" ht="14.75" customHeight="1" x14ac:dyDescent="0.2">
      <c r="A101" s="9"/>
      <c r="B101" s="10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>
        <v>93.2</v>
      </c>
    </row>
    <row r="102" spans="1:15" ht="14.75" customHeight="1" x14ac:dyDescent="0.2">
      <c r="A102" s="9"/>
      <c r="B102" s="10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>
        <v>93.4</v>
      </c>
    </row>
    <row r="103" spans="1:15" ht="14.75" customHeight="1" x14ac:dyDescent="0.2">
      <c r="A103" s="9"/>
      <c r="B103" s="10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>
        <v>93.4</v>
      </c>
    </row>
    <row r="104" spans="1:15" ht="14.75" customHeight="1" x14ac:dyDescent="0.2">
      <c r="A104" s="9"/>
      <c r="B104" s="10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>
        <v>93.7</v>
      </c>
    </row>
    <row r="105" spans="1:15" ht="14.75" customHeight="1" x14ac:dyDescent="0.2">
      <c r="A105" s="9"/>
      <c r="B105" s="10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>
        <v>93.7</v>
      </c>
    </row>
    <row r="106" spans="1:15" ht="14.75" customHeight="1" x14ac:dyDescent="0.2">
      <c r="A106" s="9"/>
      <c r="B106" s="10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>
        <v>93.9</v>
      </c>
    </row>
    <row r="107" spans="1:15" ht="14.75" customHeight="1" x14ac:dyDescent="0.2">
      <c r="A107" s="9"/>
      <c r="B107" s="10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>
        <v>93.9</v>
      </c>
    </row>
    <row r="108" spans="1:15" ht="14.75" customHeight="1" x14ac:dyDescent="0.2">
      <c r="A108" s="9"/>
      <c r="B108" s="10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>
        <v>94</v>
      </c>
    </row>
    <row r="109" spans="1:15" ht="14.75" customHeight="1" x14ac:dyDescent="0.2">
      <c r="A109" s="9"/>
      <c r="B109" s="10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>
        <v>94.2</v>
      </c>
    </row>
    <row r="110" spans="1:15" ht="14.75" customHeight="1" x14ac:dyDescent="0.2">
      <c r="A110" s="9"/>
      <c r="B110" s="10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>
        <v>94.3</v>
      </c>
    </row>
    <row r="111" spans="1:15" ht="14.75" customHeight="1" x14ac:dyDescent="0.2">
      <c r="A111" s="9"/>
      <c r="B111" s="10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>
        <v>94.6</v>
      </c>
    </row>
    <row r="112" spans="1:15" ht="14.75" customHeight="1" x14ac:dyDescent="0.2">
      <c r="A112" s="9"/>
      <c r="B112" s="10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>
        <v>94.6</v>
      </c>
    </row>
    <row r="113" spans="1:15" ht="14.75" customHeight="1" x14ac:dyDescent="0.2">
      <c r="A113" s="9"/>
      <c r="B113" s="10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>
        <v>95.4</v>
      </c>
    </row>
    <row r="114" spans="1:15" ht="14.75" customHeight="1" x14ac:dyDescent="0.2">
      <c r="A114" s="9"/>
      <c r="B114" s="10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>
        <v>95.5</v>
      </c>
    </row>
    <row r="115" spans="1:15" ht="14.75" customHeight="1" x14ac:dyDescent="0.2">
      <c r="A115" s="9"/>
      <c r="B115" s="10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>
        <v>96.2</v>
      </c>
    </row>
    <row r="116" spans="1:15" ht="14.75" customHeight="1" x14ac:dyDescent="0.2">
      <c r="A116" s="9"/>
      <c r="B116" s="10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>
        <v>96.9</v>
      </c>
    </row>
    <row r="117" spans="1:15" ht="14.75" customHeight="1" x14ac:dyDescent="0.2">
      <c r="A117" s="9"/>
      <c r="B117" s="10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39" t="s">
        <v>66</v>
      </c>
      <c r="O117" s="11">
        <f>AVERAGE(O5:O116)</f>
        <v>85.166071428571428</v>
      </c>
    </row>
    <row r="118" spans="1:15" ht="14.75" customHeight="1" x14ac:dyDescent="0.2">
      <c r="A118" s="9"/>
      <c r="B118" s="10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39" t="s">
        <v>67</v>
      </c>
      <c r="O118" s="11">
        <f>STDEV(O5:O116)/SQRT(114)</f>
        <v>0.78889534255222882</v>
      </c>
    </row>
    <row r="119" spans="1:15" ht="14.75" customHeight="1" x14ac:dyDescent="0.2"/>
    <row r="120" spans="1:15" ht="14.75" customHeight="1" x14ac:dyDescent="0.2"/>
  </sheetData>
  <mergeCells count="13">
    <mergeCell ref="B39:E39"/>
    <mergeCell ref="F39:I39"/>
    <mergeCell ref="J39:M39"/>
    <mergeCell ref="J48:M48"/>
    <mergeCell ref="F48:I48"/>
    <mergeCell ref="B48:E48"/>
    <mergeCell ref="A1:O1"/>
    <mergeCell ref="B3:E3"/>
    <mergeCell ref="F3:I3"/>
    <mergeCell ref="J3:M3"/>
    <mergeCell ref="B12:E12"/>
    <mergeCell ref="F12:I12"/>
    <mergeCell ref="J12:M12"/>
  </mergeCells>
  <phoneticPr fontId="7" type="noConversion"/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J39"/>
  <sheetViews>
    <sheetView showGridLines="0" zoomScaleNormal="100" workbookViewId="0">
      <pane xSplit="1" ySplit="2" topLeftCell="B3" activePane="bottomRight" state="frozen"/>
      <selection pane="topRight"/>
      <selection pane="bottomLeft"/>
      <selection pane="bottomRight" activeCell="B8" sqref="B8:C10"/>
    </sheetView>
  </sheetViews>
  <sheetFormatPr baseColWidth="10" defaultColWidth="16.33203125" defaultRowHeight="16.75" customHeight="1" x14ac:dyDescent="0.2"/>
  <cols>
    <col min="1" max="1" width="20.83203125" style="19" customWidth="1"/>
    <col min="2" max="9" width="16.33203125" style="19" customWidth="1"/>
    <col min="10" max="16384" width="16.33203125" style="19"/>
  </cols>
  <sheetData>
    <row r="1" spans="1:10" ht="15.5" customHeight="1" x14ac:dyDescent="0.2">
      <c r="A1" s="47" t="s">
        <v>0</v>
      </c>
      <c r="B1" s="47"/>
      <c r="C1" s="47"/>
      <c r="D1" s="47"/>
      <c r="E1" s="47"/>
      <c r="F1" s="47"/>
      <c r="G1" s="47"/>
      <c r="H1" s="47"/>
    </row>
    <row r="2" spans="1:10" ht="14.75" customHeight="1" x14ac:dyDescent="0.2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ht="14.75" customHeight="1" x14ac:dyDescent="0.2">
      <c r="A3" s="3" t="s">
        <v>1</v>
      </c>
      <c r="B3" s="4" t="s">
        <v>2</v>
      </c>
      <c r="C3" s="48" t="s">
        <v>8</v>
      </c>
      <c r="D3" s="49"/>
      <c r="E3" s="49"/>
      <c r="F3" s="65" t="s">
        <v>9</v>
      </c>
      <c r="G3" s="66"/>
      <c r="H3" s="66"/>
      <c r="I3" s="66"/>
      <c r="J3" s="67"/>
    </row>
    <row r="4" spans="1:10" ht="14.75" customHeight="1" x14ac:dyDescent="0.2">
      <c r="A4" s="6" t="s">
        <v>29</v>
      </c>
      <c r="B4" s="7" t="s">
        <v>5</v>
      </c>
      <c r="C4" s="8" t="s">
        <v>6</v>
      </c>
      <c r="D4" s="8" t="s">
        <v>11</v>
      </c>
      <c r="E4" s="8" t="s">
        <v>5</v>
      </c>
      <c r="F4" s="8" t="s">
        <v>6</v>
      </c>
      <c r="G4" s="8" t="s">
        <v>11</v>
      </c>
      <c r="H4" s="8" t="s">
        <v>5</v>
      </c>
      <c r="I4" s="40" t="s">
        <v>56</v>
      </c>
      <c r="J4" s="40" t="s">
        <v>69</v>
      </c>
    </row>
    <row r="5" spans="1:10" ht="14.75" customHeight="1" x14ac:dyDescent="0.2">
      <c r="A5" s="56" t="s">
        <v>57</v>
      </c>
      <c r="B5" s="10">
        <v>506.695149273173</v>
      </c>
      <c r="C5" s="11">
        <v>279.44299405649599</v>
      </c>
      <c r="D5" s="11">
        <v>590.13629338204498</v>
      </c>
      <c r="E5" s="11">
        <v>913.03710351752602</v>
      </c>
      <c r="F5" s="11">
        <v>543.29170858732402</v>
      </c>
      <c r="G5" s="11">
        <v>178.28336127397901</v>
      </c>
      <c r="H5" s="11">
        <v>119.417122040073</v>
      </c>
      <c r="I5" s="11">
        <f>F5+G5</f>
        <v>721.57506986130306</v>
      </c>
      <c r="J5" s="11">
        <f>F5+G5+H5</f>
        <v>840.99219190137603</v>
      </c>
    </row>
    <row r="6" spans="1:10" ht="14.75" customHeight="1" x14ac:dyDescent="0.2">
      <c r="A6" s="56" t="s">
        <v>58</v>
      </c>
      <c r="B6" s="10">
        <v>625.43432939542004</v>
      </c>
      <c r="C6" s="11">
        <v>477.95156051405201</v>
      </c>
      <c r="D6" s="11">
        <v>637.77729447586205</v>
      </c>
      <c r="E6" s="11">
        <v>905.73770491803202</v>
      </c>
      <c r="F6" s="11">
        <v>543.76930998970499</v>
      </c>
      <c r="G6" s="11">
        <v>215.9509202454</v>
      </c>
      <c r="H6" s="11">
        <v>87.923377960866006</v>
      </c>
      <c r="I6" s="11">
        <f t="shared" ref="I6:I7" si="0">F6+G6</f>
        <v>759.72023023510496</v>
      </c>
      <c r="J6" s="11">
        <f t="shared" ref="J6:J7" si="1">F6+G6+H6</f>
        <v>847.64360819597096</v>
      </c>
    </row>
    <row r="7" spans="1:10" ht="14.75" customHeight="1" x14ac:dyDescent="0.2">
      <c r="A7" s="56" t="s">
        <v>59</v>
      </c>
      <c r="B7" s="10">
        <v>908.485252256075</v>
      </c>
      <c r="C7" s="11">
        <v>410.885274620269</v>
      </c>
      <c r="D7" s="11">
        <v>744.59404324765603</v>
      </c>
      <c r="E7" s="11">
        <v>1060.0887674974299</v>
      </c>
      <c r="F7" s="11">
        <v>654.27052874751803</v>
      </c>
      <c r="G7" s="11">
        <v>221.23512333062399</v>
      </c>
      <c r="H7" s="11">
        <v>39.36507936508</v>
      </c>
      <c r="I7" s="11">
        <f t="shared" si="0"/>
        <v>875.50565207814202</v>
      </c>
      <c r="J7" s="11">
        <f t="shared" si="1"/>
        <v>914.87073144322198</v>
      </c>
    </row>
    <row r="8" spans="1:10" ht="14.75" customHeight="1" x14ac:dyDescent="0.2">
      <c r="A8" s="56" t="s">
        <v>66</v>
      </c>
      <c r="B8" s="10">
        <f>AVERAGE(B5:B7)</f>
        <v>680.20491030822268</v>
      </c>
      <c r="C8" s="10">
        <f t="shared" ref="C8:D8" si="2">AVERAGE(C5:C7)</f>
        <v>389.42660973027233</v>
      </c>
      <c r="D8" s="10">
        <f t="shared" si="2"/>
        <v>657.50254370185439</v>
      </c>
      <c r="E8" s="10">
        <f>AVERAGE(E5:E7)</f>
        <v>959.62119197766276</v>
      </c>
      <c r="F8" s="10">
        <f t="shared" ref="F8:G8" si="3">AVERAGE(F5:F7)</f>
        <v>580.44384910818235</v>
      </c>
      <c r="G8" s="10">
        <f t="shared" si="3"/>
        <v>205.15646828333433</v>
      </c>
      <c r="H8" s="10">
        <f t="shared" ref="H8" si="4">AVERAGE(H5:H7)</f>
        <v>82.235193122006336</v>
      </c>
      <c r="I8" s="10">
        <f t="shared" ref="I8" si="5">AVERAGE(I5:I7)</f>
        <v>785.60031739151657</v>
      </c>
      <c r="J8" s="10">
        <f t="shared" ref="J8" si="6">AVERAGE(J5:J7)</f>
        <v>867.83551051352299</v>
      </c>
    </row>
    <row r="9" spans="1:10" ht="14.75" customHeight="1" x14ac:dyDescent="0.2">
      <c r="A9" s="56" t="s">
        <v>67</v>
      </c>
      <c r="B9" s="10">
        <f>STDEV(B5:B7)/SQRT(3)</f>
        <v>119.17589817002592</v>
      </c>
      <c r="C9" s="10">
        <f t="shared" ref="C9:D9" si="7">STDEV(C5:C7)/SQRT(3)</f>
        <v>58.300281484181241</v>
      </c>
      <c r="D9" s="10">
        <f t="shared" si="7"/>
        <v>45.665863312243609</v>
      </c>
      <c r="E9" s="10">
        <f>STDEV(E5:E7)/SQRT(3)</f>
        <v>50.277962710958754</v>
      </c>
      <c r="F9" s="10">
        <f t="shared" ref="F9:G9" si="8">STDEV(F5:F7)/SQRT(3)</f>
        <v>36.913597294681331</v>
      </c>
      <c r="G9" s="10">
        <f t="shared" si="8"/>
        <v>13.522864721323774</v>
      </c>
      <c r="H9" s="10">
        <f t="shared" ref="H9:J9" si="9">STDEV(H5:H7)/SQRT(3)</f>
        <v>23.283391571250235</v>
      </c>
      <c r="I9" s="10">
        <f t="shared" si="9"/>
        <v>46.281710638297703</v>
      </c>
      <c r="J9" s="10">
        <f t="shared" si="9"/>
        <v>23.595863624868638</v>
      </c>
    </row>
    <row r="10" spans="1:10" ht="14.75" customHeight="1" x14ac:dyDescent="0.2">
      <c r="A10" s="56" t="s">
        <v>68</v>
      </c>
      <c r="B10" s="13"/>
      <c r="C10" s="61">
        <f>_xlfn.T.TEST(C5:C7,$B5:$B7,2,2)</f>
        <v>9.3513342962962376E-2</v>
      </c>
      <c r="D10" s="61">
        <f>_xlfn.T.TEST(D5:D7,$B5:$B7,2,2)</f>
        <v>0.86746020285118763</v>
      </c>
      <c r="E10" s="61">
        <f>_xlfn.T.TEST(E5:E7,$B5:$B7,2,2)</f>
        <v>9.6867489975613119E-2</v>
      </c>
      <c r="F10" s="61">
        <f>_xlfn.T.TEST(F5:F7,$B5:$B7,2,2)</f>
        <v>0.46872786415780621</v>
      </c>
      <c r="G10" s="61"/>
      <c r="H10" s="61"/>
      <c r="I10" s="61">
        <f>_xlfn.T.TEST(I5:I7,$B5:$B7,2,2)</f>
        <v>0.45603983260960096</v>
      </c>
      <c r="J10" s="61">
        <f>_xlfn.T.TEST(J5:J7,$B5:$B7,2,2)</f>
        <v>0.19736987242924975</v>
      </c>
    </row>
    <row r="11" spans="1:10" ht="14.75" customHeight="1" x14ac:dyDescent="0.2"/>
    <row r="12" spans="1:10" ht="14.75" customHeight="1" x14ac:dyDescent="0.2">
      <c r="A12" s="6" t="s">
        <v>27</v>
      </c>
      <c r="B12" s="7" t="s">
        <v>2</v>
      </c>
      <c r="C12" s="54" t="s">
        <v>8</v>
      </c>
      <c r="D12" s="53"/>
      <c r="E12" s="53"/>
      <c r="F12" s="54" t="s">
        <v>9</v>
      </c>
      <c r="G12" s="53"/>
      <c r="H12" s="53"/>
    </row>
    <row r="13" spans="1:10" ht="14.75" customHeight="1" x14ac:dyDescent="0.2">
      <c r="A13" s="6" t="s">
        <v>13</v>
      </c>
      <c r="B13" s="7" t="s">
        <v>5</v>
      </c>
      <c r="C13" s="8" t="s">
        <v>6</v>
      </c>
      <c r="D13" s="8" t="s">
        <v>11</v>
      </c>
      <c r="E13" s="8" t="s">
        <v>5</v>
      </c>
      <c r="F13" s="8" t="s">
        <v>6</v>
      </c>
      <c r="G13" s="8" t="s">
        <v>11</v>
      </c>
      <c r="H13" s="8" t="s">
        <v>5</v>
      </c>
    </row>
    <row r="14" spans="1:10" ht="14.75" customHeight="1" x14ac:dyDescent="0.2">
      <c r="A14" s="56" t="s">
        <v>57</v>
      </c>
      <c r="B14" s="10">
        <v>63.5</v>
      </c>
      <c r="C14" s="11">
        <v>71.400000000000006</v>
      </c>
      <c r="D14" s="11">
        <v>74.3</v>
      </c>
      <c r="E14" s="11">
        <v>77.599999999999994</v>
      </c>
      <c r="F14" s="11">
        <v>77</v>
      </c>
      <c r="G14" s="11">
        <v>69.5</v>
      </c>
      <c r="H14" s="11">
        <v>58.597406955460599</v>
      </c>
    </row>
    <row r="15" spans="1:10" ht="14.75" customHeight="1" x14ac:dyDescent="0.2">
      <c r="A15" s="56" t="s">
        <v>58</v>
      </c>
      <c r="B15" s="10">
        <v>62.9</v>
      </c>
      <c r="C15" s="11">
        <v>73.5</v>
      </c>
      <c r="D15" s="11">
        <v>78.2</v>
      </c>
      <c r="E15" s="11">
        <v>76.7</v>
      </c>
      <c r="F15" s="11">
        <v>76.7</v>
      </c>
      <c r="G15" s="11">
        <v>71.2</v>
      </c>
      <c r="H15" s="11">
        <v>67.423326180458602</v>
      </c>
    </row>
    <row r="16" spans="1:10" ht="14.75" customHeight="1" x14ac:dyDescent="0.2">
      <c r="A16" s="56" t="s">
        <v>59</v>
      </c>
      <c r="B16" s="10">
        <v>67.3</v>
      </c>
      <c r="C16" s="11">
        <v>67.5</v>
      </c>
      <c r="D16" s="11">
        <v>81.599999999999994</v>
      </c>
      <c r="E16" s="11">
        <v>75.7</v>
      </c>
      <c r="F16" s="11">
        <v>79.900000000000006</v>
      </c>
      <c r="G16" s="11">
        <v>73.099999999999994</v>
      </c>
      <c r="H16" s="11">
        <v>71.691020052310407</v>
      </c>
    </row>
    <row r="17" spans="1:8" ht="14.75" customHeight="1" x14ac:dyDescent="0.2">
      <c r="A17" s="56" t="s">
        <v>66</v>
      </c>
      <c r="B17" s="10">
        <f>AVERAGE(B14:B16)</f>
        <v>64.566666666666663</v>
      </c>
      <c r="C17" s="10">
        <f t="shared" ref="C17" si="10">AVERAGE(C14:C16)</f>
        <v>70.8</v>
      </c>
      <c r="D17" s="10">
        <f t="shared" ref="D17" si="11">AVERAGE(D14:D16)</f>
        <v>78.033333333333331</v>
      </c>
      <c r="E17" s="10">
        <f>AVERAGE(E14:E16)</f>
        <v>76.666666666666671</v>
      </c>
      <c r="F17" s="10">
        <f t="shared" ref="F17" si="12">AVERAGE(F14:F16)</f>
        <v>77.86666666666666</v>
      </c>
      <c r="G17" s="10">
        <f t="shared" ref="G17" si="13">AVERAGE(G14:G16)</f>
        <v>71.266666666666666</v>
      </c>
      <c r="H17" s="10">
        <f t="shared" ref="H17" si="14">AVERAGE(H14:H16)</f>
        <v>65.903917729409869</v>
      </c>
    </row>
    <row r="18" spans="1:8" ht="14.75" customHeight="1" x14ac:dyDescent="0.2">
      <c r="A18" s="56" t="s">
        <v>67</v>
      </c>
      <c r="B18" s="10">
        <f>STDEV(B14:B16)/SQRT(3)</f>
        <v>1.3775985546514544</v>
      </c>
      <c r="C18" s="10">
        <f t="shared" ref="C18:D18" si="15">STDEV(C14:C16)/SQRT(3)</f>
        <v>1.7578395831246951</v>
      </c>
      <c r="D18" s="10">
        <f t="shared" si="15"/>
        <v>2.1089755280177567</v>
      </c>
      <c r="E18" s="10">
        <f>STDEV(E14:E16)/SQRT(3)</f>
        <v>0.54873592110514191</v>
      </c>
      <c r="F18" s="10">
        <f t="shared" ref="F18:H18" si="16">STDEV(F14:F16)/SQRT(3)</f>
        <v>1.020348524334266</v>
      </c>
      <c r="G18" s="10">
        <f t="shared" si="16"/>
        <v>1.039764930698813</v>
      </c>
      <c r="H18" s="10">
        <f t="shared" si="16"/>
        <v>3.8553913555495218</v>
      </c>
    </row>
    <row r="19" spans="1:8" ht="14.75" customHeight="1" x14ac:dyDescent="0.2">
      <c r="A19" s="56" t="s">
        <v>68</v>
      </c>
      <c r="B19" s="13"/>
      <c r="C19" s="61">
        <f>_xlfn.T.TEST(C14:C16,$B14:$B16,2,2)</f>
        <v>4.9259481032715824E-2</v>
      </c>
      <c r="D19" s="61">
        <f>_xlfn.T.TEST(D14:D16,$B14:$B16,2,2)</f>
        <v>5.9016405909660093E-3</v>
      </c>
      <c r="E19" s="61">
        <f>_xlfn.T.TEST(E14:E16,$B14:$B16,2,2)</f>
        <v>1.2278274755185403E-3</v>
      </c>
      <c r="F19" s="61">
        <f>_xlfn.T.TEST(F14:F16,$B14:$B16,2,2)</f>
        <v>1.4875660485157282E-3</v>
      </c>
      <c r="G19" s="61">
        <f t="shared" ref="G19:H19" si="17">_xlfn.T.TEST(G14:G16,$B14:$B16,2,2)</f>
        <v>1.7812085324072465E-2</v>
      </c>
      <c r="H19" s="61">
        <f t="shared" si="17"/>
        <v>0.7603260888408645</v>
      </c>
    </row>
    <row r="20" spans="1:8" ht="14.75" customHeight="1" x14ac:dyDescent="0.2">
      <c r="A20" s="56" t="s">
        <v>70</v>
      </c>
      <c r="B20" s="13"/>
      <c r="C20" s="61"/>
      <c r="D20" s="61"/>
      <c r="E20" s="61"/>
      <c r="F20" s="61">
        <f>_xlfn.T.TEST(F14:F16,$C14:$C16,2,2)</f>
        <v>2.5425567297705329E-2</v>
      </c>
      <c r="G20" s="61">
        <f>_xlfn.T.TEST(G14:G16,$D14:$D16,2,2)</f>
        <v>4.5114292346968822E-2</v>
      </c>
      <c r="H20" s="61">
        <f>_xlfn.T.TEST(H14:H16,$E14:$E16,2,2)</f>
        <v>5.0654071354693048E-2</v>
      </c>
    </row>
    <row r="21" spans="1:8" ht="14.75" customHeight="1" x14ac:dyDescent="0.2"/>
    <row r="22" spans="1:8" ht="14.75" customHeight="1" x14ac:dyDescent="0.2">
      <c r="A22" s="6" t="s">
        <v>7</v>
      </c>
      <c r="B22" s="7" t="s">
        <v>2</v>
      </c>
      <c r="C22" s="57" t="s">
        <v>15</v>
      </c>
      <c r="D22" s="58"/>
      <c r="E22" s="58"/>
      <c r="F22" s="58"/>
      <c r="G22" s="59"/>
    </row>
    <row r="23" spans="1:8" ht="14.75" customHeight="1" x14ac:dyDescent="0.2">
      <c r="A23" s="6" t="s">
        <v>29</v>
      </c>
      <c r="B23" s="7" t="s">
        <v>6</v>
      </c>
      <c r="C23" s="8" t="s">
        <v>16</v>
      </c>
      <c r="D23" s="8" t="s">
        <v>17</v>
      </c>
      <c r="E23" s="8" t="s">
        <v>18</v>
      </c>
      <c r="F23" s="8" t="s">
        <v>19</v>
      </c>
      <c r="G23" s="8" t="s">
        <v>20</v>
      </c>
    </row>
    <row r="24" spans="1:8" ht="14.75" customHeight="1" x14ac:dyDescent="0.2">
      <c r="A24" s="56" t="s">
        <v>57</v>
      </c>
      <c r="B24" s="10">
        <v>85.302468958138704</v>
      </c>
      <c r="C24" s="11">
        <v>473.03733391723603</v>
      </c>
      <c r="D24" s="11">
        <v>356.95024476588497</v>
      </c>
      <c r="E24" s="11">
        <v>353.51063251210098</v>
      </c>
      <c r="F24" s="11">
        <v>523.22898169801999</v>
      </c>
      <c r="G24" s="11">
        <v>280.85021163104699</v>
      </c>
    </row>
    <row r="25" spans="1:8" ht="16.75" customHeight="1" x14ac:dyDescent="0.2">
      <c r="A25" s="56" t="s">
        <v>58</v>
      </c>
      <c r="B25" s="10">
        <v>54.885206374721001</v>
      </c>
      <c r="C25" s="11">
        <v>490.91631523115501</v>
      </c>
      <c r="D25" s="11">
        <v>674.07149025707997</v>
      </c>
      <c r="E25" s="11">
        <v>629.07276595131702</v>
      </c>
      <c r="F25" s="11">
        <v>448.38191839981903</v>
      </c>
      <c r="G25" s="11">
        <v>470.817001469866</v>
      </c>
    </row>
    <row r="26" spans="1:8" ht="16.75" customHeight="1" x14ac:dyDescent="0.2">
      <c r="A26" s="56" t="s">
        <v>59</v>
      </c>
      <c r="B26" s="10">
        <v>73.199629575828496</v>
      </c>
      <c r="C26" s="11">
        <v>537.132368895181</v>
      </c>
      <c r="D26" s="11">
        <v>425.64474712515499</v>
      </c>
      <c r="E26" s="11">
        <v>277.62347872552101</v>
      </c>
      <c r="F26" s="11">
        <v>304.11593536429501</v>
      </c>
      <c r="G26" s="11">
        <v>483.32527791203802</v>
      </c>
    </row>
    <row r="27" spans="1:8" ht="16.75" customHeight="1" x14ac:dyDescent="0.2">
      <c r="A27" s="56" t="s">
        <v>66</v>
      </c>
      <c r="B27" s="10">
        <f>AVERAGE(B24:B26)</f>
        <v>71.129101636229393</v>
      </c>
      <c r="C27" s="10">
        <f t="shared" ref="C27" si="18">AVERAGE(C24:C26)</f>
        <v>500.36200601452401</v>
      </c>
      <c r="D27" s="10">
        <f t="shared" ref="D27" si="19">AVERAGE(D24:D26)</f>
        <v>485.55549404937329</v>
      </c>
      <c r="E27" s="10">
        <f>AVERAGE(E24:E26)</f>
        <v>420.06895906297967</v>
      </c>
      <c r="F27" s="10">
        <f>AVERAGE(F24:F26)</f>
        <v>425.24227848737797</v>
      </c>
      <c r="G27" s="10">
        <f t="shared" ref="G27" si="20">AVERAGE(G24:G26)</f>
        <v>411.66416367098367</v>
      </c>
    </row>
    <row r="28" spans="1:8" ht="16.75" customHeight="1" x14ac:dyDescent="0.2">
      <c r="A28" s="56" t="s">
        <v>67</v>
      </c>
      <c r="B28" s="10">
        <f>STDEV(B24:B26)/SQRT(3)</f>
        <v>8.8415266447343548</v>
      </c>
      <c r="C28" s="10">
        <f t="shared" ref="C28:D28" si="21">STDEV(C24:C26)/SQRT(3)</f>
        <v>19.095891207161682</v>
      </c>
      <c r="D28" s="10">
        <f t="shared" si="21"/>
        <v>96.321413824125088</v>
      </c>
      <c r="E28" s="10">
        <f>STDEV(E24:E26)/SQRT(3)</f>
        <v>106.77337136480563</v>
      </c>
      <c r="F28" s="10">
        <f>STDEV(F24:F26)/SQRT(3)</f>
        <v>64.30192835332744</v>
      </c>
      <c r="G28" s="10">
        <f t="shared" ref="G28" si="22">STDEV(G24:G26)/SQRT(3)</f>
        <v>65.506569088193018</v>
      </c>
    </row>
    <row r="29" spans="1:8" ht="16.75" customHeight="1" x14ac:dyDescent="0.2">
      <c r="A29" s="56" t="s">
        <v>68</v>
      </c>
      <c r="B29" s="13"/>
      <c r="C29" s="71">
        <f>_xlfn.T.TEST(C24:C26,$B24:$B26,2,2)</f>
        <v>3.4112829130122383E-5</v>
      </c>
      <c r="D29" s="61">
        <f>_xlfn.T.TEST(D24:D26,$B24:$B26,2,2)</f>
        <v>1.2801614401345713E-2</v>
      </c>
      <c r="E29" s="61">
        <f t="shared" ref="E29:F29" si="23">_xlfn.T.TEST(E24:E26,$B24:$B26,2,2)</f>
        <v>3.1172038962148464E-2</v>
      </c>
      <c r="F29" s="61">
        <f t="shared" si="23"/>
        <v>5.4857680533345514E-3</v>
      </c>
      <c r="G29" s="61">
        <f>_xlfn.T.TEST(G24:G26,$B24:$B26,2,2)</f>
        <v>6.7361937759767444E-3</v>
      </c>
    </row>
    <row r="31" spans="1:8" ht="16.75" customHeight="1" x14ac:dyDescent="0.2">
      <c r="A31" s="6" t="s">
        <v>12</v>
      </c>
      <c r="B31" s="7" t="s">
        <v>2</v>
      </c>
      <c r="C31" s="57" t="s">
        <v>15</v>
      </c>
      <c r="D31" s="58"/>
      <c r="E31" s="58"/>
      <c r="F31" s="58"/>
      <c r="G31" s="59"/>
    </row>
    <row r="32" spans="1:8" ht="16.75" customHeight="1" x14ac:dyDescent="0.2">
      <c r="A32" s="6" t="s">
        <v>13</v>
      </c>
      <c r="B32" s="7" t="s">
        <v>6</v>
      </c>
      <c r="C32" s="8" t="s">
        <v>16</v>
      </c>
      <c r="D32" s="8" t="s">
        <v>17</v>
      </c>
      <c r="E32" s="8" t="s">
        <v>18</v>
      </c>
      <c r="F32" s="8" t="s">
        <v>19</v>
      </c>
      <c r="G32" s="8" t="s">
        <v>20</v>
      </c>
    </row>
    <row r="33" spans="1:7" ht="16.75" customHeight="1" x14ac:dyDescent="0.2">
      <c r="A33" s="56" t="s">
        <v>57</v>
      </c>
      <c r="B33" s="10">
        <v>62.9</v>
      </c>
      <c r="C33" s="11">
        <v>74.099999999999994</v>
      </c>
      <c r="D33" s="11">
        <v>81.900000000000006</v>
      </c>
      <c r="E33" s="11">
        <v>73.8</v>
      </c>
      <c r="F33" s="11">
        <v>81</v>
      </c>
      <c r="G33" s="11">
        <v>81.599999999999994</v>
      </c>
    </row>
    <row r="34" spans="1:7" ht="16.75" customHeight="1" x14ac:dyDescent="0.2">
      <c r="A34" s="56" t="s">
        <v>58</v>
      </c>
      <c r="B34" s="10">
        <v>62.4</v>
      </c>
      <c r="C34" s="11">
        <v>73.400000000000006</v>
      </c>
      <c r="D34" s="11">
        <v>78.400000000000006</v>
      </c>
      <c r="E34" s="11">
        <v>78.599999999999994</v>
      </c>
      <c r="F34" s="11">
        <v>79.8</v>
      </c>
      <c r="G34" s="11">
        <v>77.400000000000006</v>
      </c>
    </row>
    <row r="35" spans="1:7" ht="16.75" customHeight="1" x14ac:dyDescent="0.2">
      <c r="A35" s="56" t="s">
        <v>59</v>
      </c>
      <c r="B35" s="10">
        <v>70.599999999999994</v>
      </c>
      <c r="C35" s="11">
        <v>76.099999999999994</v>
      </c>
      <c r="D35" s="11">
        <v>83.5</v>
      </c>
      <c r="E35" s="11">
        <v>69.099999999999994</v>
      </c>
      <c r="F35" s="11">
        <v>74.400000000000006</v>
      </c>
      <c r="G35" s="11">
        <v>87.8</v>
      </c>
    </row>
    <row r="36" spans="1:7" ht="16.75" customHeight="1" x14ac:dyDescent="0.2">
      <c r="A36" s="56" t="s">
        <v>66</v>
      </c>
      <c r="B36" s="10">
        <f>AVERAGE(B33:B35)</f>
        <v>65.3</v>
      </c>
      <c r="C36" s="10">
        <f t="shared" ref="C36" si="24">AVERAGE(C33:C35)</f>
        <v>74.533333333333331</v>
      </c>
      <c r="D36" s="10">
        <f t="shared" ref="D36" si="25">AVERAGE(D33:D35)</f>
        <v>81.266666666666666</v>
      </c>
      <c r="E36" s="10">
        <f>AVERAGE(E33:E35)</f>
        <v>73.833333333333329</v>
      </c>
      <c r="F36" s="10">
        <f>AVERAGE(F33:F35)</f>
        <v>78.400000000000006</v>
      </c>
      <c r="G36" s="10">
        <f t="shared" ref="G36" si="26">AVERAGE(G33:G35)</f>
        <v>82.266666666666666</v>
      </c>
    </row>
    <row r="37" spans="1:7" ht="16.75" customHeight="1" x14ac:dyDescent="0.2">
      <c r="A37" s="56" t="s">
        <v>67</v>
      </c>
      <c r="B37" s="10">
        <f>STDEV(B33:B35)/SQRT(3)</f>
        <v>2.653927906581738</v>
      </c>
      <c r="C37" s="10">
        <f t="shared" ref="C37:D37" si="27">STDEV(C33:C35)/SQRT(3)</f>
        <v>0.80897740663410378</v>
      </c>
      <c r="D37" s="10">
        <f t="shared" si="27"/>
        <v>1.505914266410201</v>
      </c>
      <c r="E37" s="10">
        <f>STDEV(E33:E35)/SQRT(3)</f>
        <v>2.7424644229435522</v>
      </c>
      <c r="F37" s="10">
        <f>STDEV(F33:F35)/SQRT(3)</f>
        <v>2.0297783130184417</v>
      </c>
      <c r="G37" s="10">
        <f t="shared" ref="G37" si="28">STDEV(G33:G35)/SQRT(3)</f>
        <v>3.020669535789116</v>
      </c>
    </row>
    <row r="38" spans="1:7" ht="16.75" customHeight="1" x14ac:dyDescent="0.2">
      <c r="A38" s="56" t="s">
        <v>68</v>
      </c>
      <c r="B38" s="13"/>
      <c r="C38" s="61">
        <f>_xlfn.T.TEST(C33:C35,$B33:$B35,2,2)</f>
        <v>2.9161550469962962E-2</v>
      </c>
      <c r="D38" s="61">
        <f>_xlfn.T.TEST(D33:D35,$B33:$B35,2,2)</f>
        <v>6.3725710520701265E-3</v>
      </c>
      <c r="E38" s="61">
        <f t="shared" ref="E38:F38" si="29">_xlfn.T.TEST(E33:E35,$B33:$B35,2,2)</f>
        <v>8.9016082169002836E-2</v>
      </c>
      <c r="F38" s="61">
        <f t="shared" si="29"/>
        <v>1.723610272747254E-2</v>
      </c>
      <c r="G38" s="61">
        <f>_xlfn.T.TEST(G33:G35,$B33:$B35,2,2)</f>
        <v>1.3481905158042923E-2</v>
      </c>
    </row>
    <row r="39" spans="1:7" ht="16.75" customHeight="1" x14ac:dyDescent="0.2">
      <c r="D39" s="35"/>
      <c r="E39" s="35"/>
      <c r="F39" s="35"/>
      <c r="G39" s="35"/>
    </row>
  </sheetData>
  <mergeCells count="7">
    <mergeCell ref="C22:G22"/>
    <mergeCell ref="C31:G31"/>
    <mergeCell ref="A1:H1"/>
    <mergeCell ref="C3:E3"/>
    <mergeCell ref="C12:E12"/>
    <mergeCell ref="F12:H12"/>
    <mergeCell ref="F3:J3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J12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B9" sqref="B9:J11"/>
    </sheetView>
  </sheetViews>
  <sheetFormatPr baseColWidth="10" defaultColWidth="16.33203125" defaultRowHeight="16.75" customHeight="1" x14ac:dyDescent="0.2"/>
  <cols>
    <col min="1" max="9" width="16.33203125" style="21" customWidth="1"/>
    <col min="10" max="16384" width="16.33203125" style="21"/>
  </cols>
  <sheetData>
    <row r="1" spans="1:10" ht="15.5" customHeight="1" x14ac:dyDescent="0.2">
      <c r="A1" s="47" t="s">
        <v>0</v>
      </c>
      <c r="B1" s="47"/>
      <c r="C1" s="47"/>
      <c r="D1" s="47"/>
      <c r="E1" s="47"/>
      <c r="F1" s="47"/>
      <c r="G1" s="47"/>
      <c r="H1" s="47"/>
    </row>
    <row r="2" spans="1:10" ht="14.75" customHeight="1" x14ac:dyDescent="0.2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ht="14.75" customHeight="1" x14ac:dyDescent="0.2">
      <c r="A3" s="3" t="s">
        <v>1</v>
      </c>
      <c r="B3" s="51" t="s">
        <v>2</v>
      </c>
      <c r="C3" s="49"/>
      <c r="D3" s="48" t="s">
        <v>8</v>
      </c>
      <c r="E3" s="49"/>
      <c r="F3" s="65" t="s">
        <v>9</v>
      </c>
      <c r="G3" s="66"/>
      <c r="H3" s="66"/>
      <c r="I3" s="66"/>
      <c r="J3" s="67"/>
    </row>
    <row r="4" spans="1:10" ht="14.75" customHeight="1" x14ac:dyDescent="0.2">
      <c r="A4" s="6" t="s">
        <v>36</v>
      </c>
      <c r="B4" s="7" t="s">
        <v>6</v>
      </c>
      <c r="C4" s="8" t="s">
        <v>5</v>
      </c>
      <c r="D4" s="8" t="s">
        <v>6</v>
      </c>
      <c r="E4" s="8" t="s">
        <v>5</v>
      </c>
      <c r="F4" s="8" t="s">
        <v>19</v>
      </c>
      <c r="G4" s="8" t="s">
        <v>6</v>
      </c>
      <c r="H4" s="8" t="s">
        <v>5</v>
      </c>
      <c r="I4" s="40" t="s">
        <v>32</v>
      </c>
      <c r="J4" s="40" t="s">
        <v>33</v>
      </c>
    </row>
    <row r="5" spans="1:10" ht="14.75" customHeight="1" x14ac:dyDescent="0.2">
      <c r="A5" s="56" t="s">
        <v>57</v>
      </c>
      <c r="B5" s="10">
        <v>41790.296994132797</v>
      </c>
      <c r="C5" s="11">
        <v>59824.1878241878</v>
      </c>
      <c r="D5" s="11">
        <v>82996.304099870598</v>
      </c>
      <c r="E5" s="11">
        <v>93174.387807723295</v>
      </c>
      <c r="F5" s="11">
        <v>17161.609818438199</v>
      </c>
      <c r="G5" s="11">
        <v>19900.523621266701</v>
      </c>
      <c r="H5" s="11">
        <v>8804.7566078712007</v>
      </c>
      <c r="I5" s="11">
        <f>F5+G5</f>
        <v>37062.1334397049</v>
      </c>
      <c r="J5" s="11">
        <f>F5+G5+H5</f>
        <v>45866.890047576104</v>
      </c>
    </row>
    <row r="6" spans="1:10" ht="14.75" customHeight="1" x14ac:dyDescent="0.2">
      <c r="A6" s="56" t="s">
        <v>58</v>
      </c>
      <c r="B6" s="10">
        <v>28680.080767874599</v>
      </c>
      <c r="C6" s="11">
        <v>85371.885577485096</v>
      </c>
      <c r="D6" s="11">
        <v>71645.118489261906</v>
      </c>
      <c r="E6" s="11">
        <v>104451.296266244</v>
      </c>
      <c r="F6" s="11">
        <v>56870.223606527601</v>
      </c>
      <c r="G6" s="11">
        <v>37223.375215717999</v>
      </c>
      <c r="H6" s="11">
        <v>18784.181127104399</v>
      </c>
      <c r="I6" s="11">
        <f t="shared" ref="I6:I8" si="0">F6+G6</f>
        <v>94093.598822245607</v>
      </c>
      <c r="J6" s="11">
        <f t="shared" ref="J6:J8" si="1">F6+G6+H6</f>
        <v>112877.77994935001</v>
      </c>
    </row>
    <row r="7" spans="1:10" ht="14.75" customHeight="1" x14ac:dyDescent="0.2">
      <c r="A7" s="56" t="s">
        <v>59</v>
      </c>
      <c r="B7" s="10">
        <v>51948.600371114699</v>
      </c>
      <c r="C7" s="11">
        <v>100534.384702036</v>
      </c>
      <c r="D7" s="11">
        <v>87490.160143661895</v>
      </c>
      <c r="E7" s="11">
        <v>141457.68752436299</v>
      </c>
      <c r="F7" s="11">
        <v>53286.022454282502</v>
      </c>
      <c r="G7" s="11">
        <v>41899.562138494002</v>
      </c>
      <c r="H7" s="11">
        <v>15259.0609996355</v>
      </c>
      <c r="I7" s="11">
        <f t="shared" si="0"/>
        <v>95185.584592776504</v>
      </c>
      <c r="J7" s="11">
        <f t="shared" si="1"/>
        <v>110444.64559241201</v>
      </c>
    </row>
    <row r="8" spans="1:10" ht="14.75" customHeight="1" x14ac:dyDescent="0.2">
      <c r="A8" s="56" t="s">
        <v>60</v>
      </c>
      <c r="B8" s="10">
        <v>38175.871758256901</v>
      </c>
      <c r="C8" s="11">
        <v>81789.423309985606</v>
      </c>
      <c r="D8" s="11">
        <v>175292.56678021999</v>
      </c>
      <c r="E8" s="11">
        <v>149423.469387755</v>
      </c>
      <c r="F8" s="11">
        <v>60205.872965209099</v>
      </c>
      <c r="G8" s="11">
        <v>59993.6537340059</v>
      </c>
      <c r="H8" s="11">
        <v>28503.501563428999</v>
      </c>
      <c r="I8" s="11">
        <f t="shared" si="0"/>
        <v>120199.526699215</v>
      </c>
      <c r="J8" s="11">
        <f t="shared" si="1"/>
        <v>148703.02826264399</v>
      </c>
    </row>
    <row r="9" spans="1:10" ht="14.75" customHeight="1" x14ac:dyDescent="0.2">
      <c r="A9" s="56" t="s">
        <v>66</v>
      </c>
      <c r="B9" s="10">
        <f>AVERAGE(B5:B8)</f>
        <v>40148.712472844745</v>
      </c>
      <c r="C9" s="10">
        <f t="shared" ref="C9:J9" si="2">AVERAGE(C5:C8)</f>
        <v>81879.970353423618</v>
      </c>
      <c r="D9" s="10">
        <f t="shared" si="2"/>
        <v>104356.03737825359</v>
      </c>
      <c r="E9" s="10">
        <f t="shared" si="2"/>
        <v>122126.71024652131</v>
      </c>
      <c r="F9" s="10">
        <f t="shared" si="2"/>
        <v>46880.932211114348</v>
      </c>
      <c r="G9" s="10">
        <f t="shared" si="2"/>
        <v>39754.278677371149</v>
      </c>
      <c r="H9" s="10">
        <f t="shared" si="2"/>
        <v>17837.875074510026</v>
      </c>
      <c r="I9" s="83">
        <f>AVERAGE(I5:I8)</f>
        <v>86635.210888485497</v>
      </c>
      <c r="J9" s="83">
        <f>AVERAGE(J5:J8)</f>
        <v>104473.08596299551</v>
      </c>
    </row>
    <row r="10" spans="1:10" ht="14.75" customHeight="1" x14ac:dyDescent="0.2">
      <c r="A10" s="56" t="s">
        <v>67</v>
      </c>
      <c r="B10" s="10">
        <f>STDEV(B5:B8)/SQRT(4)</f>
        <v>4807.5788069607033</v>
      </c>
      <c r="C10" s="10">
        <f t="shared" ref="C10:J10" si="3">STDEV(C5:C8)/SQRT(4)</f>
        <v>8399.6348549890772</v>
      </c>
      <c r="D10" s="10">
        <f t="shared" si="3"/>
        <v>23879.369475857577</v>
      </c>
      <c r="E10" s="10">
        <f t="shared" si="3"/>
        <v>13752.142184963033</v>
      </c>
      <c r="F10" s="10">
        <f t="shared" si="3"/>
        <v>10006.678158383207</v>
      </c>
      <c r="G10" s="10">
        <f t="shared" si="3"/>
        <v>8240.2043156895234</v>
      </c>
      <c r="H10" s="10">
        <f t="shared" si="3"/>
        <v>4111.9601450262262</v>
      </c>
      <c r="I10" s="10">
        <f>STDEV(I5:I8)/SQRT(4)</f>
        <v>17589.745461107635</v>
      </c>
      <c r="J10" s="10">
        <f t="shared" si="3"/>
        <v>21403.411723598951</v>
      </c>
    </row>
    <row r="11" spans="1:10" ht="14.75" customHeight="1" x14ac:dyDescent="0.2">
      <c r="A11" s="56" t="s">
        <v>68</v>
      </c>
      <c r="B11" s="17"/>
      <c r="C11" s="14"/>
      <c r="D11" s="61">
        <f>_xlfn.T.TEST(D5:D8,$B5:$B8,2,2)</f>
        <v>3.8750866633274088E-2</v>
      </c>
      <c r="E11" s="61">
        <f>_xlfn.T.TEST(E5:E8,$C5:$C8,2,2)</f>
        <v>4.6682284036099232E-2</v>
      </c>
      <c r="F11" s="61">
        <f>_xlfn.T.TEST(F5:F8,$B5:$B8,2,2)</f>
        <v>0.56645920464820509</v>
      </c>
      <c r="G11" s="14"/>
      <c r="H11" s="14"/>
      <c r="I11" s="61">
        <f>_xlfn.T.TEST(I5:I8,$B5:$B8,2,2)</f>
        <v>4.3530885803949496E-2</v>
      </c>
      <c r="J11" s="61">
        <f>_xlfn.T.TEST(J5:J8,$C5:$C8,2,2)</f>
        <v>0.36373921670886628</v>
      </c>
    </row>
    <row r="12" spans="1:10" ht="16.75" customHeight="1" x14ac:dyDescent="0.2">
      <c r="A12" s="56" t="s">
        <v>70</v>
      </c>
      <c r="B12" s="17"/>
      <c r="C12" s="17"/>
      <c r="D12" s="17"/>
      <c r="E12" s="17"/>
      <c r="F12" s="61">
        <f>_xlfn.T.TEST(F5:F8,$D5:$D8,2,2)</f>
        <v>6.8210676997821684E-2</v>
      </c>
      <c r="G12" s="17"/>
      <c r="H12" s="17"/>
      <c r="I12" s="61">
        <f>_xlfn.T.TEST(I5:I8,$D5:$D8,2,2)</f>
        <v>0.57202017637144231</v>
      </c>
      <c r="J12" s="61">
        <f>_xlfn.T.TEST(J5:J8,$E5:$E8,2,2)</f>
        <v>0.51369113042924996</v>
      </c>
    </row>
  </sheetData>
  <mergeCells count="4">
    <mergeCell ref="A1:H1"/>
    <mergeCell ref="B3:C3"/>
    <mergeCell ref="D3:E3"/>
    <mergeCell ref="F3:J3"/>
  </mergeCells>
  <phoneticPr fontId="7" type="noConversion"/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H34"/>
  <sheetViews>
    <sheetView showGridLines="0" zoomScaleNormal="100" workbookViewId="0">
      <pane xSplit="1" ySplit="2" topLeftCell="B25" activePane="bottomRight" state="frozen"/>
      <selection pane="topRight"/>
      <selection pane="bottomLeft"/>
      <selection pane="bottomRight" activeCell="B31" sqref="B31:D33"/>
    </sheetView>
  </sheetViews>
  <sheetFormatPr baseColWidth="10" defaultColWidth="16.33203125" defaultRowHeight="16.75" customHeight="1" x14ac:dyDescent="0.2"/>
  <cols>
    <col min="1" max="1" width="22.5" style="22" customWidth="1"/>
    <col min="2" max="9" width="16.33203125" style="22" customWidth="1"/>
    <col min="10" max="16384" width="16.33203125" style="22"/>
  </cols>
  <sheetData>
    <row r="1" spans="1:8" ht="15.5" customHeight="1" x14ac:dyDescent="0.2">
      <c r="A1" s="47" t="s">
        <v>0</v>
      </c>
      <c r="B1" s="47"/>
      <c r="C1" s="47"/>
      <c r="D1" s="47"/>
      <c r="E1" s="47"/>
      <c r="F1" s="47"/>
      <c r="G1" s="47"/>
      <c r="H1" s="47"/>
    </row>
    <row r="2" spans="1:8" ht="14.75" customHeight="1" x14ac:dyDescent="0.2">
      <c r="A2" s="2"/>
      <c r="B2" s="2"/>
      <c r="C2" s="2"/>
      <c r="D2" s="2"/>
      <c r="E2" s="2"/>
      <c r="F2" s="2"/>
      <c r="G2" s="2"/>
      <c r="H2" s="2"/>
    </row>
    <row r="3" spans="1:8" ht="14.75" customHeight="1" x14ac:dyDescent="0.2">
      <c r="A3" s="3" t="s">
        <v>1</v>
      </c>
      <c r="B3" s="51" t="s">
        <v>2</v>
      </c>
      <c r="C3" s="49"/>
      <c r="D3" s="48" t="s">
        <v>8</v>
      </c>
      <c r="E3" s="49"/>
      <c r="F3" s="48" t="s">
        <v>9</v>
      </c>
      <c r="G3" s="49"/>
      <c r="H3" s="49"/>
    </row>
    <row r="4" spans="1:8" ht="14.75" customHeight="1" x14ac:dyDescent="0.2">
      <c r="A4" s="6" t="s">
        <v>37</v>
      </c>
      <c r="B4" s="7" t="s">
        <v>6</v>
      </c>
      <c r="C4" s="8" t="s">
        <v>5</v>
      </c>
      <c r="D4" s="8" t="s">
        <v>6</v>
      </c>
      <c r="E4" s="8" t="s">
        <v>5</v>
      </c>
      <c r="F4" s="8" t="s">
        <v>19</v>
      </c>
      <c r="G4" s="8" t="s">
        <v>6</v>
      </c>
      <c r="H4" s="8" t="s">
        <v>5</v>
      </c>
    </row>
    <row r="5" spans="1:8" ht="14.75" customHeight="1" x14ac:dyDescent="0.2">
      <c r="A5" s="56" t="s">
        <v>57</v>
      </c>
      <c r="B5" s="10">
        <v>94.7</v>
      </c>
      <c r="C5" s="11">
        <v>93.5</v>
      </c>
      <c r="D5" s="11">
        <v>96.3</v>
      </c>
      <c r="E5" s="11">
        <v>95.2</v>
      </c>
      <c r="F5" s="11">
        <v>92.6</v>
      </c>
      <c r="G5" s="11">
        <v>92.5</v>
      </c>
      <c r="H5" s="11">
        <v>89.4</v>
      </c>
    </row>
    <row r="6" spans="1:8" ht="14.75" customHeight="1" x14ac:dyDescent="0.2">
      <c r="A6" s="56" t="s">
        <v>58</v>
      </c>
      <c r="B6" s="10">
        <v>95.6</v>
      </c>
      <c r="C6" s="11">
        <v>95</v>
      </c>
      <c r="D6" s="11">
        <v>96.8</v>
      </c>
      <c r="E6" s="11">
        <v>95.6</v>
      </c>
      <c r="F6" s="11">
        <v>96.8</v>
      </c>
      <c r="G6" s="11">
        <v>95.1</v>
      </c>
      <c r="H6" s="11">
        <v>93.5</v>
      </c>
    </row>
    <row r="7" spans="1:8" ht="14.75" customHeight="1" x14ac:dyDescent="0.2">
      <c r="A7" s="56" t="s">
        <v>59</v>
      </c>
      <c r="B7" s="10">
        <v>91.7</v>
      </c>
      <c r="C7" s="11">
        <v>93.5</v>
      </c>
      <c r="D7" s="11">
        <v>96.6</v>
      </c>
      <c r="E7" s="11">
        <v>95.6</v>
      </c>
      <c r="F7" s="11">
        <v>94.7</v>
      </c>
      <c r="G7" s="11">
        <v>95.3</v>
      </c>
      <c r="H7" s="11">
        <v>90.9</v>
      </c>
    </row>
    <row r="8" spans="1:8" ht="14.75" customHeight="1" x14ac:dyDescent="0.2">
      <c r="A8" s="56" t="s">
        <v>60</v>
      </c>
      <c r="B8" s="10">
        <v>93.7</v>
      </c>
      <c r="C8" s="11">
        <v>93.1</v>
      </c>
      <c r="D8" s="11">
        <v>94.3</v>
      </c>
      <c r="E8" s="11">
        <v>93.2</v>
      </c>
      <c r="F8" s="11">
        <v>95.9</v>
      </c>
      <c r="G8" s="11">
        <v>94.8</v>
      </c>
      <c r="H8" s="11">
        <v>92.5</v>
      </c>
    </row>
    <row r="9" spans="1:8" ht="14.75" customHeight="1" x14ac:dyDescent="0.2">
      <c r="A9" s="56" t="s">
        <v>66</v>
      </c>
      <c r="B9" s="10">
        <f>AVERAGE(B5:B8)</f>
        <v>93.924999999999997</v>
      </c>
      <c r="C9" s="10">
        <f t="shared" ref="C9:H9" si="0">AVERAGE(C5:C8)</f>
        <v>93.775000000000006</v>
      </c>
      <c r="D9" s="10">
        <f t="shared" si="0"/>
        <v>96</v>
      </c>
      <c r="E9" s="10">
        <f t="shared" si="0"/>
        <v>94.899999999999991</v>
      </c>
      <c r="F9" s="10">
        <f t="shared" si="0"/>
        <v>95</v>
      </c>
      <c r="G9" s="10">
        <f t="shared" si="0"/>
        <v>94.424999999999997</v>
      </c>
      <c r="H9" s="10">
        <f t="shared" si="0"/>
        <v>91.575000000000003</v>
      </c>
    </row>
    <row r="10" spans="1:8" ht="14.75" customHeight="1" x14ac:dyDescent="0.2">
      <c r="A10" s="56" t="s">
        <v>67</v>
      </c>
      <c r="B10" s="10">
        <f>STDEV(B5:B8)/SQRT(4)</f>
        <v>0.83703345213915881</v>
      </c>
      <c r="C10" s="10">
        <f t="shared" ref="C10:H10" si="1">STDEV(C5:C8)/SQRT(4)</f>
        <v>0.41907636535600606</v>
      </c>
      <c r="D10" s="10">
        <f t="shared" si="1"/>
        <v>0.57590508477236624</v>
      </c>
      <c r="E10" s="10">
        <f t="shared" si="1"/>
        <v>0.57445626465380117</v>
      </c>
      <c r="F10" s="10">
        <f t="shared" si="1"/>
        <v>0.90829510622924881</v>
      </c>
      <c r="G10" s="10">
        <f t="shared" si="1"/>
        <v>0.64983972382939581</v>
      </c>
      <c r="H10" s="10">
        <f t="shared" si="1"/>
        <v>0.90127224891631041</v>
      </c>
    </row>
    <row r="11" spans="1:8" ht="14.75" customHeight="1" x14ac:dyDescent="0.2">
      <c r="A11" s="56" t="s">
        <v>68</v>
      </c>
      <c r="B11" s="17"/>
      <c r="C11" s="46"/>
      <c r="D11" s="61">
        <f>_xlfn.T.TEST(D5:D8,$B5:$B8,2,2)</f>
        <v>8.7167858652139066E-2</v>
      </c>
      <c r="E11" s="61">
        <f>_xlfn.T.TEST(E5:E8,$C5:$C8,2,2)</f>
        <v>0.16470949504342786</v>
      </c>
      <c r="F11" s="61">
        <f>_xlfn.T.TEST(F5:F8,$B5:$B8,2,2)</f>
        <v>0.41757483780550053</v>
      </c>
      <c r="G11" s="61">
        <f>_xlfn.T.TEST(G5:G8,$B5:$B8,2,2)</f>
        <v>0.65371006345379701</v>
      </c>
      <c r="H11" s="61">
        <f>_xlfn.T.TEST(H5:H8,$C5:$C8,2,2)</f>
        <v>6.8819095227874633E-2</v>
      </c>
    </row>
    <row r="12" spans="1:8" ht="14.75" customHeight="1" x14ac:dyDescent="0.2">
      <c r="A12" s="56" t="s">
        <v>72</v>
      </c>
      <c r="B12" s="17"/>
      <c r="C12" s="17"/>
      <c r="D12" s="17"/>
      <c r="E12" s="17"/>
      <c r="F12" s="61">
        <f>_xlfn.T.TEST(F5:F8,$D5:$D8,2,2)</f>
        <v>0.38834651468160425</v>
      </c>
      <c r="G12" s="61">
        <f>_xlfn.T.TEST(G5:G8,$D5:$D8,2,2)</f>
        <v>0.11963144829498357</v>
      </c>
      <c r="H12" s="61">
        <f>_xlfn.T.TEST(H5:H8,$E5:$E8,2,2)</f>
        <v>2.0821691611068241E-2</v>
      </c>
    </row>
    <row r="13" spans="1:8" ht="14.75" customHeight="1" x14ac:dyDescent="0.2"/>
    <row r="14" spans="1:8" ht="14.75" customHeight="1" x14ac:dyDescent="0.2">
      <c r="A14" s="6" t="s">
        <v>27</v>
      </c>
      <c r="B14" s="52" t="s">
        <v>2</v>
      </c>
      <c r="C14" s="53"/>
      <c r="D14" s="54" t="s">
        <v>8</v>
      </c>
      <c r="E14" s="53"/>
      <c r="F14" s="54" t="s">
        <v>9</v>
      </c>
      <c r="G14" s="53"/>
      <c r="H14" s="53"/>
    </row>
    <row r="15" spans="1:8" ht="14.75" customHeight="1" x14ac:dyDescent="0.2">
      <c r="A15" s="6" t="s">
        <v>38</v>
      </c>
      <c r="B15" s="7" t="s">
        <v>6</v>
      </c>
      <c r="C15" s="8" t="s">
        <v>5</v>
      </c>
      <c r="D15" s="8" t="s">
        <v>6</v>
      </c>
      <c r="E15" s="8" t="s">
        <v>5</v>
      </c>
      <c r="F15" s="8" t="s">
        <v>19</v>
      </c>
      <c r="G15" s="8" t="s">
        <v>6</v>
      </c>
      <c r="H15" s="8" t="s">
        <v>5</v>
      </c>
    </row>
    <row r="16" spans="1:8" ht="14.75" customHeight="1" x14ac:dyDescent="0.2">
      <c r="A16" s="56" t="s">
        <v>57</v>
      </c>
      <c r="B16" s="10">
        <v>40.9</v>
      </c>
      <c r="C16" s="11">
        <v>74.099999999999994</v>
      </c>
      <c r="D16" s="11">
        <v>72.599999999999994</v>
      </c>
      <c r="E16" s="11">
        <v>83.1</v>
      </c>
      <c r="F16" s="11">
        <v>48.6</v>
      </c>
      <c r="G16" s="11">
        <v>86</v>
      </c>
      <c r="H16" s="11">
        <v>84.6</v>
      </c>
    </row>
    <row r="17" spans="1:8" ht="14.75" customHeight="1" x14ac:dyDescent="0.2">
      <c r="A17" s="56" t="s">
        <v>58</v>
      </c>
      <c r="B17" s="10">
        <v>68.8</v>
      </c>
      <c r="C17" s="11">
        <v>58.4</v>
      </c>
      <c r="D17" s="11">
        <v>77.8</v>
      </c>
      <c r="E17" s="11">
        <v>78.2</v>
      </c>
      <c r="F17" s="11">
        <v>91.7</v>
      </c>
      <c r="G17" s="11">
        <v>90.2</v>
      </c>
      <c r="H17" s="11">
        <v>83</v>
      </c>
    </row>
    <row r="18" spans="1:8" ht="14.75" customHeight="1" x14ac:dyDescent="0.2">
      <c r="A18" s="56" t="s">
        <v>59</v>
      </c>
      <c r="B18" s="10">
        <v>50</v>
      </c>
      <c r="C18" s="11">
        <v>74.400000000000006</v>
      </c>
      <c r="D18" s="11">
        <v>86.4</v>
      </c>
      <c r="E18" s="11">
        <v>78.2</v>
      </c>
      <c r="F18" s="11">
        <v>60</v>
      </c>
      <c r="G18" s="11">
        <v>90.4</v>
      </c>
      <c r="H18" s="11">
        <v>75.099999999999994</v>
      </c>
    </row>
    <row r="19" spans="1:8" ht="14.75" customHeight="1" x14ac:dyDescent="0.2">
      <c r="A19" s="56" t="s">
        <v>60</v>
      </c>
      <c r="B19" s="10">
        <v>72.7</v>
      </c>
      <c r="C19" s="11">
        <v>78</v>
      </c>
      <c r="D19" s="11">
        <v>76.3</v>
      </c>
      <c r="E19" s="11">
        <v>86.8</v>
      </c>
      <c r="F19" s="11">
        <v>38.5</v>
      </c>
      <c r="G19" s="11">
        <v>84.6</v>
      </c>
      <c r="H19" s="11">
        <v>73.599999999999994</v>
      </c>
    </row>
    <row r="20" spans="1:8" ht="14.75" customHeight="1" x14ac:dyDescent="0.2">
      <c r="A20" s="56" t="s">
        <v>66</v>
      </c>
      <c r="B20" s="10">
        <f>AVERAGE(B16:B19)</f>
        <v>58.099999999999994</v>
      </c>
      <c r="C20" s="10">
        <f t="shared" ref="C20" si="2">AVERAGE(C16:C19)</f>
        <v>71.224999999999994</v>
      </c>
      <c r="D20" s="10">
        <f t="shared" ref="D20" si="3">AVERAGE(D16:D19)</f>
        <v>78.274999999999991</v>
      </c>
      <c r="E20" s="10">
        <f t="shared" ref="E20" si="4">AVERAGE(E16:E19)</f>
        <v>81.575000000000003</v>
      </c>
      <c r="F20" s="10">
        <f t="shared" ref="F20" si="5">AVERAGE(F16:F19)</f>
        <v>59.7</v>
      </c>
      <c r="G20" s="10">
        <f t="shared" ref="G20" si="6">AVERAGE(G16:G19)</f>
        <v>87.800000000000011</v>
      </c>
      <c r="H20" s="10">
        <f t="shared" ref="H20" si="7">AVERAGE(H16:H19)</f>
        <v>79.074999999999989</v>
      </c>
    </row>
    <row r="21" spans="1:8" ht="14.75" customHeight="1" x14ac:dyDescent="0.2">
      <c r="A21" s="56" t="s">
        <v>67</v>
      </c>
      <c r="B21" s="10">
        <f>STDEV(B16:B19)/SQRT(4)</f>
        <v>7.577928476833252</v>
      </c>
      <c r="C21" s="10">
        <f t="shared" ref="C21:H21" si="8">STDEV(C16:C19)/SQRT(4)</f>
        <v>4.3658475694875527</v>
      </c>
      <c r="D21" s="10">
        <f t="shared" si="8"/>
        <v>2.9204380379205697</v>
      </c>
      <c r="E21" s="10">
        <f t="shared" si="8"/>
        <v>2.0898066098724684</v>
      </c>
      <c r="F21" s="10">
        <f t="shared" si="8"/>
        <v>11.535235873906819</v>
      </c>
      <c r="G21" s="10">
        <f t="shared" si="8"/>
        <v>1.4719601443879766</v>
      </c>
      <c r="H21" s="10">
        <f t="shared" si="8"/>
        <v>2.7644695090860867</v>
      </c>
    </row>
    <row r="22" spans="1:8" ht="14.75" customHeight="1" x14ac:dyDescent="0.2">
      <c r="A22" s="56" t="s">
        <v>68</v>
      </c>
      <c r="B22" s="17"/>
      <c r="C22" s="46"/>
      <c r="D22" s="61">
        <f>_xlfn.T.TEST(D16:D19,$B16:$B19,2,2)</f>
        <v>4.7531699739715404E-2</v>
      </c>
      <c r="E22" s="61">
        <f>_xlfn.T.TEST(E16:E19,$C16:$C19,2,2)</f>
        <v>7.6326812718509385E-2</v>
      </c>
      <c r="F22" s="61">
        <f>_xlfn.T.TEST(F16:F19,$B16:$B19,2,2)</f>
        <v>0.91149243558248905</v>
      </c>
      <c r="G22" s="61">
        <f>_xlfn.T.TEST(G16:G19,$B16:$B19,2,2)</f>
        <v>8.4858974917199539E-3</v>
      </c>
      <c r="H22" s="61">
        <f>_xlfn.T.TEST(H16:H19,$C16:$C19,2,2)</f>
        <v>0.17953906721670893</v>
      </c>
    </row>
    <row r="23" spans="1:8" ht="14.75" customHeight="1" x14ac:dyDescent="0.2">
      <c r="A23" s="56" t="s">
        <v>72</v>
      </c>
      <c r="B23" s="17"/>
      <c r="C23" s="17"/>
      <c r="D23" s="17"/>
      <c r="E23" s="17"/>
      <c r="F23" s="61">
        <f>_xlfn.T.TEST(F16:F19,$D16:$D19,2,2)</f>
        <v>0.16953860463822504</v>
      </c>
      <c r="G23" s="61">
        <f>_xlfn.T.TEST(G16:G19,$D16:$D19,2,2)</f>
        <v>2.6893624809414363E-2</v>
      </c>
      <c r="H23" s="61">
        <f>_xlfn.T.TEST(H16:H19,$E16:$E19,2,2)</f>
        <v>0.49779883395909885</v>
      </c>
    </row>
    <row r="25" spans="1:8" ht="16.75" customHeight="1" x14ac:dyDescent="0.2">
      <c r="A25" s="6" t="s">
        <v>7</v>
      </c>
      <c r="B25" s="38" t="s">
        <v>2</v>
      </c>
      <c r="C25" s="37"/>
      <c r="D25" s="36" t="s">
        <v>8</v>
      </c>
      <c r="E25" s="37"/>
      <c r="F25" s="36" t="s">
        <v>9</v>
      </c>
      <c r="G25" s="37"/>
      <c r="H25" s="37"/>
    </row>
    <row r="26" spans="1:8" ht="16.75" customHeight="1" x14ac:dyDescent="0.2">
      <c r="A26" s="6" t="s">
        <v>39</v>
      </c>
      <c r="B26" s="7" t="s">
        <v>6</v>
      </c>
      <c r="C26" s="8" t="s">
        <v>5</v>
      </c>
      <c r="D26" s="8" t="s">
        <v>6</v>
      </c>
      <c r="E26" s="8" t="s">
        <v>5</v>
      </c>
      <c r="F26" s="8" t="s">
        <v>19</v>
      </c>
      <c r="G26" s="8" t="s">
        <v>6</v>
      </c>
      <c r="H26" s="8" t="s">
        <v>5</v>
      </c>
    </row>
    <row r="27" spans="1:8" ht="16.75" customHeight="1" x14ac:dyDescent="0.2">
      <c r="A27" s="56" t="s">
        <v>57</v>
      </c>
      <c r="B27" s="10">
        <v>66.8</v>
      </c>
      <c r="C27" s="11">
        <v>70.599999999999994</v>
      </c>
      <c r="D27" s="11">
        <v>78</v>
      </c>
      <c r="E27" s="11">
        <v>63.2</v>
      </c>
      <c r="F27" s="11">
        <v>55.4</v>
      </c>
      <c r="G27" s="11">
        <v>64.099999999999994</v>
      </c>
      <c r="H27" s="11">
        <v>62.1</v>
      </c>
    </row>
    <row r="28" spans="1:8" ht="16.75" customHeight="1" x14ac:dyDescent="0.2">
      <c r="A28" s="56" t="s">
        <v>58</v>
      </c>
      <c r="B28" s="10">
        <v>72.5</v>
      </c>
      <c r="C28" s="11">
        <v>76.099999999999994</v>
      </c>
      <c r="D28" s="11">
        <v>82.9</v>
      </c>
      <c r="E28" s="11">
        <v>67.099999999999994</v>
      </c>
      <c r="F28" s="11">
        <v>80.2</v>
      </c>
      <c r="G28" s="23">
        <v>80.7</v>
      </c>
      <c r="H28" s="11">
        <v>69.7</v>
      </c>
    </row>
    <row r="29" spans="1:8" ht="16.75" customHeight="1" x14ac:dyDescent="0.2">
      <c r="A29" s="56" t="s">
        <v>59</v>
      </c>
      <c r="B29" s="10">
        <v>56.5</v>
      </c>
      <c r="C29" s="11">
        <v>69.3</v>
      </c>
      <c r="D29" s="11">
        <v>83.7</v>
      </c>
      <c r="E29" s="11">
        <v>69.8</v>
      </c>
      <c r="F29" s="11">
        <v>79.8</v>
      </c>
      <c r="G29" s="11">
        <v>82.7</v>
      </c>
      <c r="H29" s="11">
        <v>64.599999999999994</v>
      </c>
    </row>
    <row r="30" spans="1:8" ht="16.75" customHeight="1" x14ac:dyDescent="0.2">
      <c r="A30" s="56" t="s">
        <v>60</v>
      </c>
      <c r="B30" s="10">
        <v>67.3</v>
      </c>
      <c r="C30" s="11">
        <v>74.599999999999994</v>
      </c>
      <c r="D30" s="11">
        <v>75.099999999999994</v>
      </c>
      <c r="E30" s="11">
        <v>71.3</v>
      </c>
      <c r="F30" s="11">
        <v>66.3</v>
      </c>
      <c r="G30" s="11">
        <v>76.400000000000006</v>
      </c>
      <c r="H30" s="11">
        <v>79.3</v>
      </c>
    </row>
    <row r="31" spans="1:8" ht="16.75" customHeight="1" x14ac:dyDescent="0.2">
      <c r="A31" s="56" t="s">
        <v>66</v>
      </c>
      <c r="B31" s="10">
        <f>AVERAGE(B27:B30)</f>
        <v>65.775000000000006</v>
      </c>
      <c r="C31" s="10">
        <f t="shared" ref="C31" si="9">AVERAGE(C27:C30)</f>
        <v>72.650000000000006</v>
      </c>
      <c r="D31" s="10">
        <f t="shared" ref="D31" si="10">AVERAGE(D27:D30)</f>
        <v>79.925000000000011</v>
      </c>
      <c r="E31" s="10">
        <f t="shared" ref="E31" si="11">AVERAGE(E27:E30)</f>
        <v>67.850000000000009</v>
      </c>
      <c r="F31" s="10">
        <f t="shared" ref="F31" si="12">AVERAGE(F27:F30)</f>
        <v>70.424999999999997</v>
      </c>
      <c r="G31" s="10">
        <f t="shared" ref="G31" si="13">AVERAGE(G27:G30)</f>
        <v>75.974999999999994</v>
      </c>
      <c r="H31" s="10">
        <f t="shared" ref="H31" si="14">AVERAGE(H27:H30)</f>
        <v>68.924999999999997</v>
      </c>
    </row>
    <row r="32" spans="1:8" ht="16.75" customHeight="1" x14ac:dyDescent="0.2">
      <c r="A32" s="56" t="s">
        <v>67</v>
      </c>
      <c r="B32" s="10">
        <f>STDEV(B27:B30)/SQRT(4)</f>
        <v>3.3494713513229715</v>
      </c>
      <c r="C32" s="10">
        <f t="shared" ref="C32:H32" si="15">STDEV(C27:C30)/SQRT(4)</f>
        <v>1.6106416940668911</v>
      </c>
      <c r="D32" s="10">
        <f t="shared" si="15"/>
        <v>2.0430267578603423</v>
      </c>
      <c r="E32" s="10">
        <f t="shared" si="15"/>
        <v>1.7769355643916849</v>
      </c>
      <c r="F32" s="10">
        <f t="shared" si="15"/>
        <v>5.9596385516796824</v>
      </c>
      <c r="G32" s="10">
        <f t="shared" si="15"/>
        <v>4.1708062769685217</v>
      </c>
      <c r="H32" s="10">
        <f t="shared" si="15"/>
        <v>3.802712847428793</v>
      </c>
    </row>
    <row r="33" spans="1:8" ht="16.75" customHeight="1" x14ac:dyDescent="0.2">
      <c r="A33" s="56" t="s">
        <v>68</v>
      </c>
      <c r="B33" s="17"/>
      <c r="C33" s="46"/>
      <c r="D33" s="61">
        <f>_xlfn.T.TEST(D27:D30,$B27:$B30,2,2)</f>
        <v>1.1277059117552784E-2</v>
      </c>
      <c r="E33" s="61">
        <f>_xlfn.T.TEST(E27:E30,$C27:$C30,2,2)</f>
        <v>9.2241008468794253E-2</v>
      </c>
      <c r="F33" s="61">
        <f>_xlfn.T.TEST(F27:F30,$B27:$B30,2,2)</f>
        <v>0.52175398196380218</v>
      </c>
      <c r="G33" s="61">
        <f>_xlfn.T.TEST(G27:G30,$B27:$B30,2,2)</f>
        <v>0.10517268599769646</v>
      </c>
      <c r="H33" s="61">
        <f>_xlfn.T.TEST(H27:H30,$C27:$C30,2,2)</f>
        <v>0.40181686670159911</v>
      </c>
    </row>
    <row r="34" spans="1:8" ht="16.75" customHeight="1" x14ac:dyDescent="0.2">
      <c r="A34" s="56" t="s">
        <v>72</v>
      </c>
      <c r="B34" s="17"/>
      <c r="C34" s="17"/>
      <c r="D34" s="17"/>
      <c r="E34" s="17"/>
      <c r="F34" s="61">
        <f>_xlfn.T.TEST(F27:F30,$D27:$D30,2,2)</f>
        <v>0.18230373184907075</v>
      </c>
      <c r="G34" s="61">
        <f>_xlfn.T.TEST(G27:G30,$D27:$D30,2,2)</f>
        <v>0.42767530884983435</v>
      </c>
      <c r="H34" s="61">
        <f>_xlfn.T.TEST(H27:H30,$E27:$E30,2,2)</f>
        <v>0.80641968363524996</v>
      </c>
    </row>
  </sheetData>
  <mergeCells count="7">
    <mergeCell ref="A1:H1"/>
    <mergeCell ref="B3:C3"/>
    <mergeCell ref="D3:E3"/>
    <mergeCell ref="F3:H3"/>
    <mergeCell ref="B14:C14"/>
    <mergeCell ref="D14:E14"/>
    <mergeCell ref="F14:H14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2</vt:lpstr>
      <vt:lpstr>Fig 3</vt:lpstr>
      <vt:lpstr>Fig 5</vt:lpstr>
      <vt:lpstr>Fig 7</vt:lpstr>
      <vt:lpstr>Fig 8</vt:lpstr>
      <vt:lpstr>Fig S1</vt:lpstr>
      <vt:lpstr>Fig S2</vt:lpstr>
      <vt:lpstr>Fig S3</vt:lpstr>
      <vt:lpstr>Fig S4</vt:lpstr>
      <vt:lpstr>Fig S10</vt:lpstr>
      <vt:lpstr>Fig S12</vt:lpstr>
      <vt:lpstr>Fig S15</vt:lpstr>
      <vt:lpstr>Fig S16</vt:lpstr>
      <vt:lpstr>Fig S17</vt:lpstr>
      <vt:lpstr>Fig S1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Lombardo</dc:creator>
  <cp:lastModifiedBy>Microsoft Office User</cp:lastModifiedBy>
  <dcterms:created xsi:type="dcterms:W3CDTF">2021-04-06T02:54:16Z</dcterms:created>
  <dcterms:modified xsi:type="dcterms:W3CDTF">2021-04-11T23:26:06Z</dcterms:modified>
</cp:coreProperties>
</file>